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/>
  <mc:AlternateContent xmlns:mc="http://schemas.openxmlformats.org/markup-compatibility/2006">
    <mc:Choice Requires="x15">
      <x15ac:absPath xmlns:x15ac="http://schemas.microsoft.com/office/spreadsheetml/2010/11/ac" url="C:\Users\Lenovo\Box\Chronic\论文写作\2022.12.7 返修稿\Figure supplementary\"/>
    </mc:Choice>
  </mc:AlternateContent>
  <xr:revisionPtr revIDLastSave="0" documentId="13_ncr:1_{6191887B-B05E-4C62-98AB-E4B418ED38BA}" xr6:coauthVersionLast="47" xr6:coauthVersionMax="47" xr10:uidLastSave="{00000000-0000-0000-0000-000000000000}"/>
  <bookViews>
    <workbookView xWindow="-108" yWindow="-108" windowWidth="23256" windowHeight="13176" firstSheet="1" activeTab="3" xr2:uid="{00000000-000D-0000-FFFF-FFFF00000000}"/>
  </bookViews>
  <sheets>
    <sheet name="1-saline vs.alcohol in WTmice" sheetId="2" r:id="rId1"/>
    <sheet name="2-saline vs.alcohol in KI mice" sheetId="1" r:id="rId2"/>
    <sheet name="3- WT vs.KI with alcohol " sheetId="3" r:id="rId3"/>
    <sheet name="4-WT vs KI with saline" sheetId="4" r:id="rId4"/>
  </sheets>
  <definedNames>
    <definedName name="_xlnm._FilterDatabase" localSheetId="2" hidden="1">'3- WT vs.KI with alcohol '!$T$2:$T$1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3" i="4" l="1"/>
  <c r="Q9" i="4"/>
  <c r="Q10" i="4"/>
  <c r="Q11" i="4"/>
  <c r="P3" i="4"/>
  <c r="P4" i="4"/>
  <c r="P5" i="4"/>
  <c r="P6" i="4"/>
  <c r="P7" i="4"/>
  <c r="P8" i="4"/>
  <c r="P9" i="4"/>
  <c r="P10" i="4"/>
  <c r="P11" i="4"/>
  <c r="P12" i="4"/>
  <c r="P13" i="4"/>
  <c r="P14" i="4"/>
  <c r="P2" i="4"/>
  <c r="H3" i="4"/>
  <c r="H4" i="4"/>
  <c r="Q4" i="4" s="1"/>
  <c r="H5" i="4"/>
  <c r="Q5" i="4" s="1"/>
  <c r="H6" i="4"/>
  <c r="Q6" i="4" s="1"/>
  <c r="H7" i="4"/>
  <c r="Q7" i="4" s="1"/>
  <c r="H8" i="4"/>
  <c r="Q8" i="4" s="1"/>
  <c r="H9" i="4"/>
  <c r="H10" i="4"/>
  <c r="H11" i="4"/>
  <c r="H12" i="4"/>
  <c r="Q12" i="4" s="1"/>
  <c r="H13" i="4"/>
  <c r="Q13" i="4" s="1"/>
  <c r="H14" i="4"/>
  <c r="Q14" i="4" s="1"/>
  <c r="H2" i="4"/>
  <c r="Q2" i="4" s="1"/>
  <c r="Q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59" i="3"/>
  <c r="Q60" i="3"/>
  <c r="Q61" i="3"/>
  <c r="Q62" i="3"/>
  <c r="Q63" i="3"/>
  <c r="Q64" i="3"/>
  <c r="Q65" i="3"/>
  <c r="Q66" i="3"/>
  <c r="Q67" i="3"/>
  <c r="Q68" i="3"/>
  <c r="Q69" i="3"/>
  <c r="Q70" i="3"/>
  <c r="Q71" i="3"/>
  <c r="Q72" i="3"/>
  <c r="Q73" i="3"/>
  <c r="Q74" i="3"/>
  <c r="Q75" i="3"/>
  <c r="Q76" i="3"/>
  <c r="Q77" i="3"/>
  <c r="Q78" i="3"/>
  <c r="Q79" i="3"/>
  <c r="Q80" i="3"/>
  <c r="Q81" i="3"/>
  <c r="Q82" i="3"/>
  <c r="Q83" i="3"/>
  <c r="Q84" i="3"/>
  <c r="Q85" i="3"/>
  <c r="Q86" i="3"/>
  <c r="Q87" i="3"/>
  <c r="Q88" i="3"/>
  <c r="Q89" i="3"/>
  <c r="Q90" i="3"/>
  <c r="Q91" i="3"/>
  <c r="Q92" i="3"/>
  <c r="Q93" i="3"/>
  <c r="Q94" i="3"/>
  <c r="Q95" i="3"/>
  <c r="Q96" i="3"/>
  <c r="Q97" i="3"/>
  <c r="Q98" i="3"/>
  <c r="Q99" i="3"/>
  <c r="Q100" i="3"/>
  <c r="Q101" i="3"/>
  <c r="Q102" i="3"/>
  <c r="Q103" i="3"/>
  <c r="Q104" i="3"/>
  <c r="Q105" i="3"/>
  <c r="Q106" i="3"/>
  <c r="Q107" i="3"/>
  <c r="Q108" i="3"/>
  <c r="Q109" i="3"/>
  <c r="Q110" i="3"/>
  <c r="Q111" i="3"/>
  <c r="Q112" i="3"/>
  <c r="Q113" i="3"/>
  <c r="Q114" i="3"/>
  <c r="Q115" i="3"/>
  <c r="Q116" i="3"/>
  <c r="Q117" i="3"/>
  <c r="Q118" i="3"/>
  <c r="Q119" i="3"/>
  <c r="Q120" i="3"/>
  <c r="Q121" i="3"/>
  <c r="Q122" i="3"/>
  <c r="Q123" i="3"/>
  <c r="Q124" i="3"/>
  <c r="Q125" i="3"/>
  <c r="Q126" i="3"/>
  <c r="Q2" i="3"/>
</calcChain>
</file>

<file path=xl/sharedStrings.xml><?xml version="1.0" encoding="utf-8"?>
<sst xmlns="http://schemas.openxmlformats.org/spreadsheetml/2006/main" count="1013" uniqueCount="535">
  <si>
    <t>NO.</t>
  </si>
  <si>
    <t>lipid Subclasses</t>
  </si>
  <si>
    <t>mean</t>
  </si>
  <si>
    <t>FC</t>
  </si>
  <si>
    <t>neg10093</t>
  </si>
  <si>
    <t>PC(26:4/20:5)</t>
  </si>
  <si>
    <t>up</t>
  </si>
  <si>
    <t>neg10326</t>
  </si>
  <si>
    <t>PC(26:4/22:5)</t>
  </si>
  <si>
    <t>neg10401</t>
  </si>
  <si>
    <t>HexCer/AP(t15:1/38:2)</t>
  </si>
  <si>
    <t>neg11421</t>
  </si>
  <si>
    <t>HexCer/AP(t28:1/32:2)</t>
  </si>
  <si>
    <t>neg12526</t>
  </si>
  <si>
    <t>CL(18:1/18:1/18:1/18:2)</t>
  </si>
  <si>
    <t>neg1488</t>
  </si>
  <si>
    <t>FA(16:1)</t>
  </si>
  <si>
    <t>neg1616</t>
  </si>
  <si>
    <t>FA(18:2)</t>
  </si>
  <si>
    <t>neg1633</t>
  </si>
  <si>
    <t>FA(18:1)</t>
  </si>
  <si>
    <t>neg1879</t>
  </si>
  <si>
    <t>FA(20:2)</t>
  </si>
  <si>
    <t>neg1898</t>
  </si>
  <si>
    <t>FA(20:1)</t>
  </si>
  <si>
    <t>neg2134</t>
  </si>
  <si>
    <t>FA(22:5)</t>
  </si>
  <si>
    <t>neg2361</t>
  </si>
  <si>
    <t>FAHFA(3:0/18:0)</t>
  </si>
  <si>
    <t>neg4351</t>
  </si>
  <si>
    <t>FAHFA(16:0/18:2)</t>
  </si>
  <si>
    <t>neg4628</t>
  </si>
  <si>
    <t>FAHFA(18:1/18:0)</t>
  </si>
  <si>
    <t>neg4673</t>
  </si>
  <si>
    <t>LPS(22:6)</t>
  </si>
  <si>
    <t>neg4857</t>
  </si>
  <si>
    <t>Cer/NDS(d18:0/16:0)</t>
  </si>
  <si>
    <t>down</t>
  </si>
  <si>
    <t>neg4866</t>
  </si>
  <si>
    <t>FAHFA(18:1/20:3)</t>
  </si>
  <si>
    <t>neg5675</t>
  </si>
  <si>
    <t>Cer/AP(t20:0/20:2)</t>
  </si>
  <si>
    <t>neg5693</t>
  </si>
  <si>
    <t>Cer/AP(t20:0/20:1)</t>
  </si>
  <si>
    <t>neg5725</t>
  </si>
  <si>
    <t>FAHFA(22:6/22:5)</t>
  </si>
  <si>
    <t>neg6343</t>
  </si>
  <si>
    <t>PEtOH(16:0/18:1)</t>
  </si>
  <si>
    <t>neg6433</t>
  </si>
  <si>
    <t>PMeOH(16:0/20:4)</t>
  </si>
  <si>
    <t>neg6645</t>
  </si>
  <si>
    <t>PE(15:0/20:4)</t>
  </si>
  <si>
    <t>neg6761</t>
  </si>
  <si>
    <t>PE(17:0/18:1)</t>
  </si>
  <si>
    <t>neg6820</t>
  </si>
  <si>
    <t>PE(16:0/20:5)</t>
  </si>
  <si>
    <t>neg6856</t>
  </si>
  <si>
    <t>PE(18:2/18:2)</t>
  </si>
  <si>
    <t>neg6918</t>
  </si>
  <si>
    <t>PE(18:1e/19:1)</t>
  </si>
  <si>
    <t>neg6981</t>
  </si>
  <si>
    <t>PA(18:0/22:6)</t>
  </si>
  <si>
    <t>neg7191</t>
  </si>
  <si>
    <t>PE(18:2/20:4)</t>
  </si>
  <si>
    <t>neg7239</t>
  </si>
  <si>
    <t>GlcADG(18:1/16:2)</t>
  </si>
  <si>
    <t>neg7339</t>
  </si>
  <si>
    <t>HexCer/AP(t17:1/20:0)</t>
  </si>
  <si>
    <t>neg7382</t>
  </si>
  <si>
    <t>PG(18:0/18:1)</t>
  </si>
  <si>
    <t>neg7469</t>
  </si>
  <si>
    <t>PS(16:0/20:4)</t>
  </si>
  <si>
    <t>neg7764</t>
  </si>
  <si>
    <t>PC(16:1/18:2)</t>
  </si>
  <si>
    <t>neg7791</t>
  </si>
  <si>
    <t>PC(16:0/18:2)</t>
  </si>
  <si>
    <t>neg7932</t>
  </si>
  <si>
    <t>PI(16:0/16:0)</t>
  </si>
  <si>
    <t>neg8023</t>
  </si>
  <si>
    <t>SQDG(16:0/18:3)</t>
  </si>
  <si>
    <t>neg8099</t>
  </si>
  <si>
    <t>PE(22:2/20:3)</t>
  </si>
  <si>
    <t>neg8187</t>
  </si>
  <si>
    <t>PC(18:2/18:2)</t>
  </si>
  <si>
    <t>neg8190</t>
  </si>
  <si>
    <t>PE(18:1/24:1)</t>
  </si>
  <si>
    <t>neg8223</t>
  </si>
  <si>
    <t>PE(24:0/18:1)</t>
  </si>
  <si>
    <t>neg8259</t>
  </si>
  <si>
    <t>PC(16:2e/21:0)</t>
  </si>
  <si>
    <t>neg8395</t>
  </si>
  <si>
    <t>SQDG(18:0/18:5)</t>
  </si>
  <si>
    <t>neg8475</t>
  </si>
  <si>
    <t>PS(22:0/18:1)</t>
  </si>
  <si>
    <t>neg8483</t>
  </si>
  <si>
    <t>PC(16:2e/22:0)</t>
  </si>
  <si>
    <t>neg8540</t>
  </si>
  <si>
    <t>PS(19:0/22:6)</t>
  </si>
  <si>
    <t>neg8555</t>
  </si>
  <si>
    <t>PI(19:0/16:1)</t>
  </si>
  <si>
    <t>neg8577</t>
  </si>
  <si>
    <t>SHexCer(d39:0)</t>
  </si>
  <si>
    <t>neg8606</t>
  </si>
  <si>
    <t>PS(20:5/22:6)</t>
  </si>
  <si>
    <t>neg8740</t>
  </si>
  <si>
    <t>HexCer/NS(d14:2/32:2)</t>
  </si>
  <si>
    <t>neg8763</t>
  </si>
  <si>
    <t>AcylGlcADG(12:0/12:0/16:4)</t>
  </si>
  <si>
    <t>neg8795</t>
  </si>
  <si>
    <t>PI(18:0/18:1)</t>
  </si>
  <si>
    <t>neg8923</t>
  </si>
  <si>
    <t>PI(17:0/20:4)</t>
  </si>
  <si>
    <t>neg8955</t>
  </si>
  <si>
    <t>MGDG(14:0/24:0)</t>
  </si>
  <si>
    <t>neg9085</t>
  </si>
  <si>
    <t>PI(18:2/20:4)</t>
  </si>
  <si>
    <t>neg9154</t>
  </si>
  <si>
    <t>MGDG(24:0/15:1)</t>
  </si>
  <si>
    <t>neg9580</t>
  </si>
  <si>
    <t>PC(24:0/18:1)</t>
  </si>
  <si>
    <t>neg9754</t>
  </si>
  <si>
    <t>PI(20:4/22:6)</t>
  </si>
  <si>
    <t>pos11698</t>
  </si>
  <si>
    <t>CL(14:0/22:3/18:0/18:2)</t>
  </si>
  <si>
    <t>pos11718</t>
  </si>
  <si>
    <t>CL(18:0/18:2/18:0/18:2)</t>
  </si>
  <si>
    <t>pos3054</t>
  </si>
  <si>
    <t>ACar(20:4)</t>
  </si>
  <si>
    <t>pos3099</t>
  </si>
  <si>
    <t>ACar(20:1)</t>
  </si>
  <si>
    <t>pos3855</t>
  </si>
  <si>
    <t>PC(18:3e/2:0)</t>
  </si>
  <si>
    <t>pos4878</t>
  </si>
  <si>
    <t>Cer/NS(d18:1/24:2)</t>
  </si>
  <si>
    <t>pos5289</t>
  </si>
  <si>
    <t>PMeOH(16:0/16:0)</t>
  </si>
  <si>
    <t>pos5391</t>
  </si>
  <si>
    <t>SM(d14:0/19:1)</t>
  </si>
  <si>
    <t>pos5584</t>
  </si>
  <si>
    <t>PMeOH(17:1/17:1)</t>
  </si>
  <si>
    <t>pos5851</t>
  </si>
  <si>
    <t>DAG(24:0/18:1)</t>
  </si>
  <si>
    <t>pos5903</t>
  </si>
  <si>
    <t>HexCer/NS(d18:1/18:0)</t>
  </si>
  <si>
    <t>pos5925</t>
  </si>
  <si>
    <t>PC(16:1/16:1)</t>
  </si>
  <si>
    <t>pos5962</t>
  </si>
  <si>
    <t>PMeOH(18:1/18:1)</t>
  </si>
  <si>
    <t>pos6105</t>
  </si>
  <si>
    <t>PE(18:1/18:2)</t>
  </si>
  <si>
    <t>pos6116</t>
  </si>
  <si>
    <t>PC(14:0e/20:3)</t>
  </si>
  <si>
    <t>pos6135</t>
  </si>
  <si>
    <t>PC(7:0/26:2)</t>
  </si>
  <si>
    <t>pos6169</t>
  </si>
  <si>
    <t>PE(18:3e/20:5)</t>
  </si>
  <si>
    <t>pos6172</t>
  </si>
  <si>
    <t>PC(7:0/26:1)</t>
  </si>
  <si>
    <t>pos6446</t>
  </si>
  <si>
    <t>PC(13:1/22:6)</t>
  </si>
  <si>
    <t>pos6479</t>
  </si>
  <si>
    <t>PC(13:0/22:6)</t>
  </si>
  <si>
    <t>pos6539</t>
  </si>
  <si>
    <t>PC(9:0/26:4)</t>
  </si>
  <si>
    <t>pos6604</t>
  </si>
  <si>
    <t>PE(18:3e/22:6)</t>
  </si>
  <si>
    <t>pos6635</t>
  </si>
  <si>
    <t>TAG(12:1/12:1/21:5)</t>
  </si>
  <si>
    <t>pos6727</t>
  </si>
  <si>
    <t>PC(14:0/22:5)</t>
  </si>
  <si>
    <t>pos6799</t>
  </si>
  <si>
    <t>PS(18:2/18:2)</t>
  </si>
  <si>
    <t>pos6941</t>
  </si>
  <si>
    <t>PC(15:0/22:6)</t>
  </si>
  <si>
    <t>pos7244</t>
  </si>
  <si>
    <t>PC(18:5e/22:6)</t>
  </si>
  <si>
    <t>pos7373</t>
  </si>
  <si>
    <t>PE(16:4/26:4)</t>
  </si>
  <si>
    <t>pos7515</t>
  </si>
  <si>
    <t>HexCer/NS(d18:1/25:1)</t>
  </si>
  <si>
    <t>pos7516</t>
  </si>
  <si>
    <t>DGTS(19:1/22:6)</t>
  </si>
  <si>
    <t>pos7520</t>
  </si>
  <si>
    <t>TAG(16:0/16:0/16:0)</t>
  </si>
  <si>
    <t>pos7563</t>
  </si>
  <si>
    <t>TAG(16:0/16:0/16:1)</t>
  </si>
  <si>
    <t>pos7813</t>
  </si>
  <si>
    <t>PC(14:1/26:2)</t>
  </si>
  <si>
    <t>pos7825</t>
  </si>
  <si>
    <t>PC(20:4e/22:6)</t>
  </si>
  <si>
    <t>pos8009</t>
  </si>
  <si>
    <t>PC(20:5/22:6)</t>
  </si>
  <si>
    <t>pos8091</t>
  </si>
  <si>
    <t>PC(24:4/18:5)</t>
  </si>
  <si>
    <t>pos8345</t>
  </si>
  <si>
    <t>PC(27:0/15:1)</t>
  </si>
  <si>
    <t>pos8589</t>
  </si>
  <si>
    <t>PC(27:0/16:1)</t>
  </si>
  <si>
    <t>pos8710</t>
  </si>
  <si>
    <t>PMeOH(22:1/26:4)</t>
  </si>
  <si>
    <t>pos9208</t>
  </si>
  <si>
    <t>TAG(18:1/18:1/20:5)</t>
  </si>
  <si>
    <t>pos9961</t>
  </si>
  <si>
    <t>TAG(18:1/22:6/22:6)</t>
  </si>
  <si>
    <t>WTC1</t>
  </si>
  <si>
    <t>WTC2</t>
  </si>
  <si>
    <t>WTC3</t>
  </si>
  <si>
    <t>WTC4</t>
  </si>
  <si>
    <t>WTC5</t>
  </si>
  <si>
    <t>WTC6</t>
  </si>
  <si>
    <t>WTC7</t>
  </si>
  <si>
    <t>WTA1</t>
  </si>
  <si>
    <t>WTA2</t>
  </si>
  <si>
    <t>WTA3</t>
  </si>
  <si>
    <t>WTA4</t>
  </si>
  <si>
    <t>WTA5</t>
  </si>
  <si>
    <t>WTA6</t>
  </si>
  <si>
    <t>WTA7</t>
  </si>
  <si>
    <t>VIP-Value</t>
  </si>
  <si>
    <t>neg12789</t>
  </si>
  <si>
    <t>CL(16:1/20:4/20:4/20:4)</t>
  </si>
  <si>
    <t>neg1607</t>
  </si>
  <si>
    <t>FA(18:3)</t>
  </si>
  <si>
    <t>neg1723</t>
  </si>
  <si>
    <t>FA(19:2)</t>
  </si>
  <si>
    <t>neg1746</t>
  </si>
  <si>
    <t>FA(19:1)</t>
  </si>
  <si>
    <t>neg3779</t>
  </si>
  <si>
    <t>LPE(18:0)</t>
  </si>
  <si>
    <t>neg3978</t>
  </si>
  <si>
    <t>LPE(20:3)</t>
  </si>
  <si>
    <t>neg4919</t>
  </si>
  <si>
    <t>FAHFA(18:0/20:2)</t>
  </si>
  <si>
    <t>neg5533</t>
  </si>
  <si>
    <t>Cer/NS(d18:2/20:0)</t>
  </si>
  <si>
    <t>neg6110</t>
  </si>
  <si>
    <t>PMeOH(16:0/18:2)</t>
  </si>
  <si>
    <t>neg6590</t>
  </si>
  <si>
    <t>PE(16:1e/20:5)</t>
  </si>
  <si>
    <t>neg7180</t>
  </si>
  <si>
    <t>OxPG(16:0/18:1+1O(1Cyc))</t>
  </si>
  <si>
    <t>neg7428</t>
  </si>
  <si>
    <t>SHexCer(d34:1)</t>
  </si>
  <si>
    <t>neg7696</t>
  </si>
  <si>
    <t>PG(18:1/20:4)</t>
  </si>
  <si>
    <t>neg7862</t>
  </si>
  <si>
    <t>SHexCer(d36:1)</t>
  </si>
  <si>
    <t>neg7977</t>
  </si>
  <si>
    <t>PC(16:0e/20:4)</t>
  </si>
  <si>
    <t>neg8031</t>
  </si>
  <si>
    <t>SQDG(12:0/22:3)</t>
  </si>
  <si>
    <t>neg8062</t>
  </si>
  <si>
    <t>SQDG(17:1/17:1)</t>
  </si>
  <si>
    <t>neg8150</t>
  </si>
  <si>
    <t>PC(16:0/20:5)</t>
  </si>
  <si>
    <t>neg8344</t>
  </si>
  <si>
    <t>OxPS(18:0/18:1+3O)</t>
  </si>
  <si>
    <t>neg8886</t>
  </si>
  <si>
    <t>HexCer/NS(d14:2/29:0)</t>
  </si>
  <si>
    <t>neg9079</t>
  </si>
  <si>
    <t>PEtOH(26:4/22:5)</t>
  </si>
  <si>
    <t>neg9098</t>
  </si>
  <si>
    <t>PC(20:0/20:4)</t>
  </si>
  <si>
    <t>neg9367</t>
  </si>
  <si>
    <t>HexCer/AP(t20:0/22:2)</t>
  </si>
  <si>
    <t>pos4593</t>
  </si>
  <si>
    <t>Cer/NS(d18:1/22:0)</t>
  </si>
  <si>
    <t>pos5586</t>
  </si>
  <si>
    <t>PE(14:0e/20:1)</t>
  </si>
  <si>
    <t>pos5819</t>
  </si>
  <si>
    <t>PC(18:5e/15:1)</t>
  </si>
  <si>
    <t>pos5836</t>
  </si>
  <si>
    <t>TAG(12:1/12:1/17:2)</t>
  </si>
  <si>
    <t>pos6139</t>
  </si>
  <si>
    <t>PE(18:1/18:1)</t>
  </si>
  <si>
    <t>pos6307</t>
  </si>
  <si>
    <t>PC(17:2/17:2)</t>
  </si>
  <si>
    <t>pos6314</t>
  </si>
  <si>
    <t>PC(16:2e/19:2)</t>
  </si>
  <si>
    <t>pos6575</t>
  </si>
  <si>
    <t>PC(13:0/22:3)</t>
  </si>
  <si>
    <t>pos6576</t>
  </si>
  <si>
    <t>PC(14:0e/22:3)</t>
  </si>
  <si>
    <t>pos6590</t>
  </si>
  <si>
    <t>TAG(12:2/12:2/21:4)</t>
  </si>
  <si>
    <t>pos6729</t>
  </si>
  <si>
    <t>PMeOH(20:3/20:3)</t>
  </si>
  <si>
    <t>pos6746</t>
  </si>
  <si>
    <t>TAG(12:2/12:2/22:6)</t>
  </si>
  <si>
    <t>pos6999</t>
  </si>
  <si>
    <t>TAG(12:0/12:0/22:3)</t>
  </si>
  <si>
    <t>pos7137</t>
  </si>
  <si>
    <t>PC(16:1/22:6)</t>
  </si>
  <si>
    <t>pos7146</t>
  </si>
  <si>
    <t>PC(10:0/27:0)</t>
  </si>
  <si>
    <t>pos7285</t>
  </si>
  <si>
    <t>PG(16:0/22:6)</t>
  </si>
  <si>
    <t>pos7603</t>
  </si>
  <si>
    <t>PC(13:0/26:1)</t>
  </si>
  <si>
    <t>pos7821</t>
  </si>
  <si>
    <t>PC(18:3e/23:0)</t>
  </si>
  <si>
    <t>pos7923</t>
  </si>
  <si>
    <t>PC(18:3e/24:4)</t>
  </si>
  <si>
    <t>pos7950</t>
  </si>
  <si>
    <t>PC(17:2/24:4)</t>
  </si>
  <si>
    <t>pos8087</t>
  </si>
  <si>
    <t>PS(20:4/22:6)</t>
  </si>
  <si>
    <t>pos8183</t>
  </si>
  <si>
    <t>PC(16:2/26:4)</t>
  </si>
  <si>
    <t>pos8203</t>
  </si>
  <si>
    <t>TAG(13:0/19:2/19:2)</t>
  </si>
  <si>
    <t>pos8216</t>
  </si>
  <si>
    <t>PC(16:1/26:4)</t>
  </si>
  <si>
    <t>pos8521</t>
  </si>
  <si>
    <t>PC(18:1e/26:2)</t>
  </si>
  <si>
    <t>pos8771</t>
  </si>
  <si>
    <t>PC(22:1/22:1)</t>
  </si>
  <si>
    <t>pos8976</t>
  </si>
  <si>
    <t>DGTS(21:2/26:4)</t>
  </si>
  <si>
    <t>pos9271</t>
  </si>
  <si>
    <t>TAG(18:1/18:1/20:3)</t>
  </si>
  <si>
    <t>pos9527</t>
  </si>
  <si>
    <t>TAG(15:1/22:7/22:7)</t>
  </si>
  <si>
    <t>NO.</t>
    <phoneticPr fontId="1" type="noConversion"/>
  </si>
  <si>
    <t>Direction</t>
    <phoneticPr fontId="1" type="noConversion"/>
  </si>
  <si>
    <t>p-value</t>
    <phoneticPr fontId="1" type="noConversion"/>
  </si>
  <si>
    <t>VIP-value</t>
    <phoneticPr fontId="1" type="noConversion"/>
  </si>
  <si>
    <t>VIP Value</t>
  </si>
  <si>
    <t>p-Value</t>
  </si>
  <si>
    <t>neg5546</t>
  </si>
  <si>
    <t>Cer/AP(t23:1/16:0)</t>
  </si>
  <si>
    <t>pos4289</t>
  </si>
  <si>
    <t>Cer/NS(d20:1/18:0)</t>
  </si>
  <si>
    <t>pos5433</t>
  </si>
  <si>
    <t>PC(14:0e/16:0)</t>
  </si>
  <si>
    <t>neg8040</t>
  </si>
  <si>
    <t>PE(20:1/22:6)</t>
  </si>
  <si>
    <t>neg8827</t>
  </si>
  <si>
    <t>SQDG(16:0/22:6)</t>
  </si>
  <si>
    <t>pos4893</t>
  </si>
  <si>
    <t>DAG(17:0/20:4)</t>
  </si>
  <si>
    <t>pos5415</t>
  </si>
  <si>
    <t>DAG(18:0/22:4)</t>
  </si>
  <si>
    <t>pos6054</t>
  </si>
  <si>
    <t>SM(d15:3/22:2)</t>
  </si>
  <si>
    <t>pos7369</t>
  </si>
  <si>
    <t>SM(d14:0/28:1)</t>
  </si>
  <si>
    <t>pos8509</t>
  </si>
  <si>
    <t>PS(22:5/22:6)</t>
  </si>
  <si>
    <t>pos5793</t>
  </si>
  <si>
    <t>PC(14:0e/18:0)</t>
  </si>
  <si>
    <t>neg8519</t>
  </si>
  <si>
    <t>HexCer/NS(d25:3/20:1)</t>
  </si>
  <si>
    <t>neg8736</t>
  </si>
  <si>
    <t>PC(18:0e/20:1)</t>
  </si>
  <si>
    <t>pos6085</t>
  </si>
  <si>
    <t>PG(16:0/16:0)</t>
  </si>
  <si>
    <t>neg6364</t>
  </si>
  <si>
    <t>PA(18:0/18:0)</t>
  </si>
  <si>
    <t>neg6566</t>
  </si>
  <si>
    <t>PE(16:0/18:0)</t>
  </si>
  <si>
    <t>pos6201</t>
  </si>
  <si>
    <t>PC(6:0/27:0)</t>
  </si>
  <si>
    <t>neg7230</t>
  </si>
  <si>
    <t>PC(16:0e/16:0)</t>
  </si>
  <si>
    <t>neg6540</t>
  </si>
  <si>
    <t>PE(16:0/18:1)</t>
  </si>
  <si>
    <t>neg8074</t>
  </si>
  <si>
    <t>PC(17:0/18:1)</t>
  </si>
  <si>
    <t>neg8401</t>
  </si>
  <si>
    <t>AcylGlcADG(12:0/12:0/14:1)</t>
  </si>
  <si>
    <t>neg8696</t>
  </si>
  <si>
    <t>SHexCer(d40:3)</t>
  </si>
  <si>
    <t>pos7785</t>
  </si>
  <si>
    <t>HexCer/NS(d18:1/26:1)</t>
  </si>
  <si>
    <t>neg6486</t>
  </si>
  <si>
    <t>Cer/ADS(d23:0/19:0)</t>
  </si>
  <si>
    <t>neg7041</t>
  </si>
  <si>
    <t>PC(14:0/16:0)</t>
  </si>
  <si>
    <t>pos7867</t>
  </si>
  <si>
    <t>PC(16:2e/25:0)</t>
  </si>
  <si>
    <t>pos4770</t>
  </si>
  <si>
    <t>Cer/NS(d18:1/23:0)</t>
  </si>
  <si>
    <t>pos5645</t>
  </si>
  <si>
    <t>SM(d15:3/20:2)</t>
  </si>
  <si>
    <t>pos6262</t>
  </si>
  <si>
    <t>SM(d14:3/24:2)</t>
  </si>
  <si>
    <t>pos7613</t>
  </si>
  <si>
    <t>PC(14:0e/26:1)</t>
  </si>
  <si>
    <t>neg8541</t>
  </si>
  <si>
    <t>SHexCer(d39:1)</t>
  </si>
  <si>
    <t>pos6376</t>
  </si>
  <si>
    <t>SM(d14:0/24:1)</t>
  </si>
  <si>
    <t>pos6705</t>
  </si>
  <si>
    <t>PE(16:2e/24:4)</t>
  </si>
  <si>
    <t>pos6934</t>
  </si>
  <si>
    <t>TAG(12:0/12:0/22:5)</t>
  </si>
  <si>
    <t>pos7476</t>
  </si>
  <si>
    <t>PC(14:1e/26:4)</t>
  </si>
  <si>
    <t>neg10306</t>
  </si>
  <si>
    <t>PC(26:4/22:6)</t>
  </si>
  <si>
    <t>neg6790</t>
  </si>
  <si>
    <t>PMeOH(16:0/22:6)</t>
  </si>
  <si>
    <t>neg6800</t>
  </si>
  <si>
    <t>PE(14:0/22:6)</t>
  </si>
  <si>
    <t>pos8020</t>
  </si>
  <si>
    <t>DGTS(21:1/22:6)</t>
  </si>
  <si>
    <t>neg6152</t>
  </si>
  <si>
    <t>PE(16:0/16:1)</t>
  </si>
  <si>
    <t>neg8277</t>
  </si>
  <si>
    <t>PC(16:0/20:1)</t>
  </si>
  <si>
    <t>pos7170</t>
  </si>
  <si>
    <t>SHexCer(d17:1/19:1)</t>
  </si>
  <si>
    <t>pos5790</t>
  </si>
  <si>
    <t>PE(17:0/17:0)</t>
  </si>
  <si>
    <t>pos6828</t>
  </si>
  <si>
    <t>PC(16:0e/21:2)</t>
  </si>
  <si>
    <t>pos7582</t>
  </si>
  <si>
    <t>PC(14:0e/26:2)</t>
  </si>
  <si>
    <t>neg5887</t>
  </si>
  <si>
    <t>Cer/AP(t17:1/24:0)</t>
  </si>
  <si>
    <t>neg6509</t>
  </si>
  <si>
    <t>PE(16:1/18:1)</t>
  </si>
  <si>
    <t>neg5800</t>
  </si>
  <si>
    <t>PMeOH(16:0/16:1)</t>
  </si>
  <si>
    <t>neg9397</t>
  </si>
  <si>
    <t>PC(23:0/18:1)</t>
  </si>
  <si>
    <t>pos2385</t>
  </si>
  <si>
    <t>ACar(16:2)</t>
  </si>
  <si>
    <t>pos5270</t>
  </si>
  <si>
    <t>PMeOH(12:0/20:1)</t>
  </si>
  <si>
    <t>pos7985</t>
  </si>
  <si>
    <t>DGTS(21:2/22:6)</t>
  </si>
  <si>
    <t>neg9189</t>
  </si>
  <si>
    <t>PG(22:0/22:1)</t>
  </si>
  <si>
    <t>pos5832</t>
  </si>
  <si>
    <t>TAG(13:1/13:1/15:2)</t>
  </si>
  <si>
    <t>neg8994</t>
  </si>
  <si>
    <t>SHexCer(d41:1)</t>
  </si>
  <si>
    <t>neg9286</t>
  </si>
  <si>
    <t>PC(22:4e/20:1)</t>
  </si>
  <si>
    <t>neg8038</t>
  </si>
  <si>
    <t>PC(18:2e/18:0)</t>
  </si>
  <si>
    <t>neg8972</t>
  </si>
  <si>
    <t>PC(18:0e/22:1)</t>
  </si>
  <si>
    <t>neg8451</t>
  </si>
  <si>
    <t>PE(23:0/20:1)</t>
  </si>
  <si>
    <t>neg9515</t>
  </si>
  <si>
    <t>PC(22:0/20:4)</t>
  </si>
  <si>
    <t>pos6816</t>
  </si>
  <si>
    <t>SM(d14:0/26:2)</t>
  </si>
  <si>
    <t>neg7460</t>
  </si>
  <si>
    <t>PI(15:0/15:0)</t>
  </si>
  <si>
    <t>pos5824</t>
  </si>
  <si>
    <t>DAG(18:1/24:1)</t>
  </si>
  <si>
    <t>pos8552</t>
  </si>
  <si>
    <t>PC(27:0/16:2)</t>
  </si>
  <si>
    <t>neg8945</t>
  </si>
  <si>
    <t>PC(18:1e/22:1)</t>
  </si>
  <si>
    <t>pos6330</t>
  </si>
  <si>
    <t>PC(12:0/22:3)</t>
  </si>
  <si>
    <t>neg6604</t>
  </si>
  <si>
    <t>FAHFA(26:2/22:4)</t>
  </si>
  <si>
    <t>neg8424</t>
  </si>
  <si>
    <t>SQDG(18:2/18:2)</t>
  </si>
  <si>
    <t>neg8928</t>
  </si>
  <si>
    <t>MGDG(14:0/24:1)</t>
  </si>
  <si>
    <t>pos6273</t>
  </si>
  <si>
    <t>PC(12:0/22:5)</t>
  </si>
  <si>
    <t>neg6841</t>
  </si>
  <si>
    <t>PMeOH(18:0/20:4)</t>
  </si>
  <si>
    <t>neg8139</t>
  </si>
  <si>
    <t>PG(20:1/20:4)</t>
  </si>
  <si>
    <t>neg8724</t>
  </si>
  <si>
    <t>SM(d14:1/28:0)</t>
  </si>
  <si>
    <t>neg6464</t>
  </si>
  <si>
    <t>PMeOH(16:0/20:3)</t>
  </si>
  <si>
    <t>neg7766</t>
  </si>
  <si>
    <t>PE(20:0/20:1)</t>
  </si>
  <si>
    <t>pos4008</t>
  </si>
  <si>
    <t>Cer/NS(d18:1/18:0)</t>
  </si>
  <si>
    <t>pos7053</t>
  </si>
  <si>
    <t>HexCer/NS(d18:1/23:0)</t>
  </si>
  <si>
    <t>neg8253</t>
  </si>
  <si>
    <t>PE(21:0/21:0)</t>
  </si>
  <si>
    <t>pos4880</t>
  </si>
  <si>
    <t>Cer/NS(d18:2/24:1)</t>
  </si>
  <si>
    <t>pos7078</t>
  </si>
  <si>
    <t>SM(d14:1/27:1)</t>
  </si>
  <si>
    <t>neg8710</t>
  </si>
  <si>
    <t>HexCer/NDS(d26:0/15:0)</t>
  </si>
  <si>
    <t>pos5121</t>
  </si>
  <si>
    <t>DAG(18:1/20:1)</t>
  </si>
  <si>
    <t>pos7553</t>
  </si>
  <si>
    <t>HexCer/NS(d18:1/25:0)</t>
  </si>
  <si>
    <t>pos5493</t>
  </si>
  <si>
    <t>TAG(13:1/13:1/13:1)</t>
  </si>
  <si>
    <t>pos7704</t>
  </si>
  <si>
    <t>TAG(13:0/18:2/18:2)</t>
  </si>
  <si>
    <t>neg6811</t>
  </si>
  <si>
    <t>PMeOH(18:1/20:4)</t>
  </si>
  <si>
    <t>neg8728</t>
  </si>
  <si>
    <t>PS(20:1/22:6)</t>
  </si>
  <si>
    <t>lipid Subclasses</t>
    <phoneticPr fontId="1" type="noConversion"/>
  </si>
  <si>
    <t>KIC1</t>
    <phoneticPr fontId="1" type="noConversion"/>
  </si>
  <si>
    <t>KIC2</t>
  </si>
  <si>
    <t>KIC3</t>
  </si>
  <si>
    <t>KIC4</t>
  </si>
  <si>
    <t>KIC5</t>
  </si>
  <si>
    <t>KIA1</t>
    <phoneticPr fontId="1" type="noConversion"/>
  </si>
  <si>
    <t>KIA2</t>
  </si>
  <si>
    <t>KIA3</t>
  </si>
  <si>
    <t>KIA4</t>
  </si>
  <si>
    <t>KIA5</t>
  </si>
  <si>
    <t>FC</t>
    <phoneticPr fontId="1" type="noConversion"/>
  </si>
  <si>
    <t>direction</t>
    <phoneticPr fontId="1" type="noConversion"/>
  </si>
  <si>
    <t>up</t>
    <phoneticPr fontId="1" type="noConversion"/>
  </si>
  <si>
    <t>down</t>
    <phoneticPr fontId="1" type="noConversion"/>
  </si>
  <si>
    <t>KIC1</t>
  </si>
  <si>
    <t>neg8759</t>
  </si>
  <si>
    <t>PI(18:1/18:1)</t>
  </si>
  <si>
    <t>pos6015</t>
  </si>
  <si>
    <t>TAG(12:0/12:0/18:5)</t>
  </si>
  <si>
    <t>pos6173</t>
  </si>
  <si>
    <t>PE(18:0/18:1)</t>
  </si>
  <si>
    <t>pos6189</t>
  </si>
  <si>
    <t>TAG(12:1/12:1/19:4)</t>
  </si>
  <si>
    <t>pos6361</t>
  </si>
  <si>
    <t>PE(14:0e/24:2)</t>
  </si>
  <si>
    <t>pos6920</t>
  </si>
  <si>
    <t>PC(16:1e/22:6)</t>
  </si>
  <si>
    <t>pos7298</t>
  </si>
  <si>
    <t>HexCer/NS(d18:1/24:0)</t>
  </si>
  <si>
    <t>VIP value</t>
    <phoneticPr fontId="1" type="noConversion"/>
  </si>
  <si>
    <t>p-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76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9186C-9303-4CCA-85DC-E0D4F38B8338}">
  <dimension ref="A1:V75"/>
  <sheetViews>
    <sheetView workbookViewId="0">
      <selection activeCell="A2" sqref="A2:V75"/>
    </sheetView>
  </sheetViews>
  <sheetFormatPr defaultRowHeight="13.8" x14ac:dyDescent="0.25"/>
  <sheetData>
    <row r="1" spans="1:22" x14ac:dyDescent="0.25">
      <c r="A1" t="s">
        <v>323</v>
      </c>
      <c r="B1" t="s">
        <v>1</v>
      </c>
      <c r="C1" t="s">
        <v>204</v>
      </c>
      <c r="D1" t="s">
        <v>205</v>
      </c>
      <c r="E1" t="s">
        <v>206</v>
      </c>
      <c r="F1" t="s">
        <v>207</v>
      </c>
      <c r="G1" t="s">
        <v>208</v>
      </c>
      <c r="H1" t="s">
        <v>209</v>
      </c>
      <c r="I1" t="s">
        <v>210</v>
      </c>
      <c r="J1" t="s">
        <v>2</v>
      </c>
      <c r="K1" t="s">
        <v>211</v>
      </c>
      <c r="L1" t="s">
        <v>212</v>
      </c>
      <c r="M1" t="s">
        <v>213</v>
      </c>
      <c r="N1" t="s">
        <v>214</v>
      </c>
      <c r="O1" t="s">
        <v>215</v>
      </c>
      <c r="P1" t="s">
        <v>216</v>
      </c>
      <c r="Q1" t="s">
        <v>217</v>
      </c>
      <c r="R1" t="s">
        <v>2</v>
      </c>
      <c r="S1" t="s">
        <v>3</v>
      </c>
      <c r="T1" t="s">
        <v>324</v>
      </c>
      <c r="U1" t="s">
        <v>218</v>
      </c>
      <c r="V1" t="s">
        <v>325</v>
      </c>
    </row>
    <row r="2" spans="1:22" x14ac:dyDescent="0.25">
      <c r="A2" t="s">
        <v>219</v>
      </c>
      <c r="B2" t="s">
        <v>220</v>
      </c>
      <c r="C2">
        <v>4.3789026740741298E-5</v>
      </c>
      <c r="D2">
        <v>5.2525562616857097E-5</v>
      </c>
      <c r="E2">
        <v>8.4183194884634801E-5</v>
      </c>
      <c r="F2">
        <v>3.4437676506319499E-5</v>
      </c>
      <c r="G2">
        <v>9.4884289236889195E-5</v>
      </c>
      <c r="H2">
        <v>7.4209504391549205E-5</v>
      </c>
      <c r="I2">
        <v>6.3130517652840596E-5</v>
      </c>
      <c r="J2">
        <v>6.3879967432833106E-5</v>
      </c>
      <c r="K2">
        <v>4.8637700252105801E-5</v>
      </c>
      <c r="L2">
        <v>5.7051749200680498E-5</v>
      </c>
      <c r="M2">
        <v>4.8006880301222102E-5</v>
      </c>
      <c r="N2">
        <v>3.69388768667299E-5</v>
      </c>
      <c r="O2">
        <v>2.5390920186281799E-5</v>
      </c>
      <c r="P2">
        <v>4.4999273837222897E-5</v>
      </c>
      <c r="Q2">
        <v>4.14980217366242E-5</v>
      </c>
      <c r="R2">
        <v>4.3217631768695318E-5</v>
      </c>
      <c r="S2">
        <v>0.67654436133106521</v>
      </c>
      <c r="T2" t="s">
        <v>37</v>
      </c>
      <c r="U2">
        <v>1.3542799999999999</v>
      </c>
      <c r="V2">
        <v>4.2622762699999997E-2</v>
      </c>
    </row>
    <row r="3" spans="1:22" x14ac:dyDescent="0.25">
      <c r="A3" t="s">
        <v>15</v>
      </c>
      <c r="B3" t="s">
        <v>16</v>
      </c>
      <c r="C3">
        <v>4.8995010417210701E-5</v>
      </c>
      <c r="D3">
        <v>3.5531843277476903E-5</v>
      </c>
      <c r="E3">
        <v>3.1370317704386399E-5</v>
      </c>
      <c r="F3">
        <v>3.6285672573042401E-5</v>
      </c>
      <c r="G3">
        <v>2.0975897850118799E-5</v>
      </c>
      <c r="H3">
        <v>4.8068485817807703E-5</v>
      </c>
      <c r="I3">
        <v>2.8134332526552699E-5</v>
      </c>
      <c r="J3">
        <v>3.5623080023799369E-5</v>
      </c>
      <c r="K3">
        <v>6.2108559370158695E-5</v>
      </c>
      <c r="L3">
        <v>4.3754008370620503E-5</v>
      </c>
      <c r="M3">
        <v>5.2116840533781202E-5</v>
      </c>
      <c r="N3">
        <v>5.1940728266376201E-5</v>
      </c>
      <c r="O3">
        <v>5.1108302005912201E-5</v>
      </c>
      <c r="P3">
        <v>3.9358385174320097E-5</v>
      </c>
      <c r="Q3">
        <v>3.2970612115889901E-5</v>
      </c>
      <c r="R3">
        <v>4.7622490833865542E-5</v>
      </c>
      <c r="S3">
        <v>1.3368437204769914</v>
      </c>
      <c r="T3" t="s">
        <v>6</v>
      </c>
      <c r="U3">
        <v>1.33267</v>
      </c>
      <c r="V3">
        <v>4.3034798800000003E-2</v>
      </c>
    </row>
    <row r="4" spans="1:22" x14ac:dyDescent="0.25">
      <c r="A4" t="s">
        <v>221</v>
      </c>
      <c r="B4" t="s">
        <v>222</v>
      </c>
      <c r="C4">
        <v>1.03628925414719E-5</v>
      </c>
      <c r="D4">
        <v>8.7875959940919903E-6</v>
      </c>
      <c r="E4">
        <v>9.5970780472228896E-6</v>
      </c>
      <c r="F4">
        <v>5.7477871489208002E-7</v>
      </c>
      <c r="G4">
        <v>5.6824321934182596E-7</v>
      </c>
      <c r="H4">
        <v>1.3012145408203901E-6</v>
      </c>
      <c r="I4">
        <v>8.2540444583180094E-6</v>
      </c>
      <c r="J4">
        <v>5.6351210737370111E-6</v>
      </c>
      <c r="K4">
        <v>1.37106720884766E-5</v>
      </c>
      <c r="L4">
        <v>1.6224956639154698E-5</v>
      </c>
      <c r="M4">
        <v>1.5651491040119298E-5</v>
      </c>
      <c r="N4">
        <v>5.5197760051715802E-6</v>
      </c>
      <c r="O4">
        <v>1.4742562687995299E-5</v>
      </c>
      <c r="P4">
        <v>1.00699149400641E-5</v>
      </c>
      <c r="Q4">
        <v>1.1609836241252001E-5</v>
      </c>
      <c r="R4">
        <v>1.2504172806033369E-5</v>
      </c>
      <c r="S4">
        <v>2.2189714546347887</v>
      </c>
      <c r="T4" t="s">
        <v>6</v>
      </c>
      <c r="U4">
        <v>2.6854200000000001</v>
      </c>
      <c r="V4">
        <v>9.7653133999999996E-3</v>
      </c>
    </row>
    <row r="5" spans="1:22" x14ac:dyDescent="0.25">
      <c r="A5" t="s">
        <v>223</v>
      </c>
      <c r="B5" t="s">
        <v>224</v>
      </c>
      <c r="C5">
        <v>4.5626140902082899E-6</v>
      </c>
      <c r="D5">
        <v>4.1183156519398196E-6</v>
      </c>
      <c r="E5">
        <v>8.6199732734543006E-6</v>
      </c>
      <c r="F5">
        <v>6.8292291859822601E-6</v>
      </c>
      <c r="G5">
        <v>1.2198457350109499E-5</v>
      </c>
      <c r="H5">
        <v>7.8007782969574504E-6</v>
      </c>
      <c r="I5">
        <v>1.06511980707824E-5</v>
      </c>
      <c r="J5">
        <v>7.8257951313477188E-6</v>
      </c>
      <c r="K5">
        <v>1.0526651848479899E-5</v>
      </c>
      <c r="L5">
        <v>3.95584532483665E-6</v>
      </c>
      <c r="M5">
        <v>2.6467244236128899E-5</v>
      </c>
      <c r="N5">
        <v>2.0269315564137699E-5</v>
      </c>
      <c r="O5">
        <v>1.23657916562584E-5</v>
      </c>
      <c r="P5">
        <v>2.0305062008358398E-5</v>
      </c>
      <c r="Q5">
        <v>2.0794350689832501E-5</v>
      </c>
      <c r="R5">
        <v>1.6383465904004638E-5</v>
      </c>
      <c r="S5">
        <v>2.0935209303368461</v>
      </c>
      <c r="T5" t="s">
        <v>6</v>
      </c>
      <c r="U5">
        <v>1.8018700000000001</v>
      </c>
      <c r="V5">
        <v>2.6214357300000001E-2</v>
      </c>
    </row>
    <row r="6" spans="1:22" x14ac:dyDescent="0.25">
      <c r="A6" t="s">
        <v>225</v>
      </c>
      <c r="B6" t="s">
        <v>226</v>
      </c>
      <c r="C6">
        <v>6.5488980021741502E-6</v>
      </c>
      <c r="D6">
        <v>3.4293655837943601E-6</v>
      </c>
      <c r="E6">
        <v>2.0900577350739801E-5</v>
      </c>
      <c r="F6">
        <v>1.02734340630677E-5</v>
      </c>
      <c r="G6">
        <v>2.9323044502873399E-5</v>
      </c>
      <c r="H6">
        <v>1.4053474305858501E-5</v>
      </c>
      <c r="I6">
        <v>2.3239285756961299E-5</v>
      </c>
      <c r="J6">
        <v>1.5395439937924172E-5</v>
      </c>
      <c r="K6">
        <v>2.0306152422504199E-5</v>
      </c>
      <c r="L6">
        <v>9.5826212839909292E-6</v>
      </c>
      <c r="M6">
        <v>6.8234087704408796E-5</v>
      </c>
      <c r="N6">
        <v>3.8136740133472002E-5</v>
      </c>
      <c r="O6">
        <v>2.8117814927621399E-5</v>
      </c>
      <c r="P6">
        <v>5.89431356298481E-5</v>
      </c>
      <c r="Q6">
        <v>5.45471629295737E-5</v>
      </c>
      <c r="R6">
        <v>3.96953878616313E-5</v>
      </c>
      <c r="S6">
        <v>2.5783860689715103</v>
      </c>
      <c r="T6" t="s">
        <v>6</v>
      </c>
      <c r="U6">
        <v>2.2952900000000001</v>
      </c>
      <c r="V6">
        <v>2.5803402699999999E-2</v>
      </c>
    </row>
    <row r="7" spans="1:22" x14ac:dyDescent="0.25">
      <c r="A7" t="s">
        <v>227</v>
      </c>
      <c r="B7" t="s">
        <v>228</v>
      </c>
      <c r="C7">
        <v>1.53485261410426E-6</v>
      </c>
      <c r="D7">
        <v>4.8422414609590497E-7</v>
      </c>
      <c r="E7">
        <v>7.5263611500600095E-7</v>
      </c>
      <c r="F7">
        <v>2.4466029069224999E-6</v>
      </c>
      <c r="G7">
        <v>1.87745462547044E-6</v>
      </c>
      <c r="H7">
        <v>3.9518118152373498E-6</v>
      </c>
      <c r="I7">
        <v>2.87055872759951E-6</v>
      </c>
      <c r="J7">
        <v>1.988305850062281E-6</v>
      </c>
      <c r="K7">
        <v>3.20942914148037E-6</v>
      </c>
      <c r="L7">
        <v>1.9617733102509699E-6</v>
      </c>
      <c r="M7">
        <v>4.2038874440052197E-6</v>
      </c>
      <c r="N7">
        <v>2.71991407654787E-6</v>
      </c>
      <c r="O7">
        <v>4.2601663512126797E-6</v>
      </c>
      <c r="P7">
        <v>2.9970227080122702E-6</v>
      </c>
      <c r="Q7">
        <v>3.3202969431988899E-6</v>
      </c>
      <c r="R7">
        <v>3.2389271392440386E-6</v>
      </c>
      <c r="S7">
        <v>1.6289883868432935</v>
      </c>
      <c r="T7" t="s">
        <v>6</v>
      </c>
      <c r="U7">
        <v>1.93319</v>
      </c>
      <c r="V7">
        <v>4.2732778700000001E-2</v>
      </c>
    </row>
    <row r="8" spans="1:22" x14ac:dyDescent="0.25">
      <c r="A8" t="s">
        <v>229</v>
      </c>
      <c r="B8" t="s">
        <v>230</v>
      </c>
      <c r="C8">
        <v>7.1684098170124397E-6</v>
      </c>
      <c r="D8">
        <v>2.8332036344984599E-6</v>
      </c>
      <c r="E8">
        <v>4.2818173338871801E-6</v>
      </c>
      <c r="F8">
        <v>4.25357441502734E-6</v>
      </c>
      <c r="G8">
        <v>4.3988165331382797E-6</v>
      </c>
      <c r="H8">
        <v>4.7727116318525196E-6</v>
      </c>
      <c r="I8">
        <v>4.8726855767474898E-6</v>
      </c>
      <c r="J8">
        <v>4.6544598488805298E-6</v>
      </c>
      <c r="K8">
        <v>5.5724882246272796E-6</v>
      </c>
      <c r="L8">
        <v>7.1909145830760501E-6</v>
      </c>
      <c r="M8">
        <v>1.05391378501352E-5</v>
      </c>
      <c r="N8">
        <v>6.9469791464035901E-6</v>
      </c>
      <c r="O8">
        <v>6.2653003005753198E-6</v>
      </c>
      <c r="P8">
        <v>9.6369795995047499E-6</v>
      </c>
      <c r="Q8">
        <v>1.1760031655501401E-5</v>
      </c>
      <c r="R8">
        <v>8.2731187656890848E-6</v>
      </c>
      <c r="S8">
        <v>1.7774605505897529</v>
      </c>
      <c r="T8" t="s">
        <v>6</v>
      </c>
      <c r="U8">
        <v>2.0120499999999999</v>
      </c>
      <c r="V8">
        <v>5.8230688000000001E-3</v>
      </c>
    </row>
    <row r="9" spans="1:22" x14ac:dyDescent="0.25">
      <c r="A9" t="s">
        <v>231</v>
      </c>
      <c r="B9" t="s">
        <v>232</v>
      </c>
      <c r="C9">
        <v>2.8893379301711099E-5</v>
      </c>
      <c r="D9">
        <v>2.6122325555423299E-5</v>
      </c>
      <c r="E9">
        <v>2.7409691682571399E-5</v>
      </c>
      <c r="F9">
        <v>2.2630023967907501E-5</v>
      </c>
      <c r="G9">
        <v>2.9705294414415601E-5</v>
      </c>
      <c r="H9">
        <v>3.1940970072274397E-5</v>
      </c>
      <c r="I9">
        <v>2.9578902478776999E-5</v>
      </c>
      <c r="J9">
        <v>2.804008392472576E-5</v>
      </c>
      <c r="K9">
        <v>3.6228154430804901E-5</v>
      </c>
      <c r="L9">
        <v>3.2563806103297197E-5</v>
      </c>
      <c r="M9">
        <v>3.8713361889994398E-5</v>
      </c>
      <c r="N9">
        <v>3.0968655665162401E-5</v>
      </c>
      <c r="O9">
        <v>3.38060274902863E-5</v>
      </c>
      <c r="P9">
        <v>2.8725252605060499E-5</v>
      </c>
      <c r="Q9">
        <v>3.3776396017404297E-5</v>
      </c>
      <c r="R9">
        <v>3.3540236314572857E-5</v>
      </c>
      <c r="S9">
        <v>1.1961532071235015</v>
      </c>
      <c r="T9" t="s">
        <v>6</v>
      </c>
      <c r="U9">
        <v>1.0442400000000001</v>
      </c>
      <c r="V9">
        <v>6.7836349000000001E-3</v>
      </c>
    </row>
    <row r="10" spans="1:22" x14ac:dyDescent="0.25">
      <c r="A10" t="s">
        <v>233</v>
      </c>
      <c r="B10" t="s">
        <v>234</v>
      </c>
      <c r="C10">
        <v>1.91193705612819E-5</v>
      </c>
      <c r="D10">
        <v>1.7602441547730099E-5</v>
      </c>
      <c r="E10">
        <v>2.1133435948721999E-5</v>
      </c>
      <c r="F10">
        <v>1.64353690294312E-5</v>
      </c>
      <c r="G10">
        <v>2.59742786703437E-5</v>
      </c>
      <c r="H10">
        <v>3.0214841889123102E-5</v>
      </c>
      <c r="I10">
        <v>2.4097438684626199E-5</v>
      </c>
      <c r="J10">
        <v>2.2082453761608315E-5</v>
      </c>
      <c r="K10">
        <v>2.1247226621720299E-5</v>
      </c>
      <c r="L10">
        <v>3.9376602852758501E-5</v>
      </c>
      <c r="M10">
        <v>3.8920000105224003E-5</v>
      </c>
      <c r="N10">
        <v>2.8763695208901401E-5</v>
      </c>
      <c r="O10">
        <v>2.7811330794743701E-5</v>
      </c>
      <c r="P10">
        <v>3.1736747268422301E-5</v>
      </c>
      <c r="Q10">
        <v>3.45017510908386E-5</v>
      </c>
      <c r="R10">
        <v>3.1765336277515543E-5</v>
      </c>
      <c r="S10">
        <v>1.4384876164777263</v>
      </c>
      <c r="T10" t="s">
        <v>6</v>
      </c>
      <c r="U10">
        <v>1.53681</v>
      </c>
      <c r="V10">
        <v>8.4992321000000003E-3</v>
      </c>
    </row>
    <row r="11" spans="1:22" x14ac:dyDescent="0.25">
      <c r="A11" t="s">
        <v>235</v>
      </c>
      <c r="B11" t="s">
        <v>236</v>
      </c>
      <c r="C11">
        <v>2.1984506778343301E-5</v>
      </c>
      <c r="D11">
        <v>8.8494637302573693E-6</v>
      </c>
      <c r="E11">
        <v>5.7100329262075499E-6</v>
      </c>
      <c r="F11">
        <v>1.4939140864153199E-5</v>
      </c>
      <c r="G11">
        <v>2.5584310885113399E-5</v>
      </c>
      <c r="H11">
        <v>3.28005131148044E-5</v>
      </c>
      <c r="I11">
        <v>2.4420284042042501E-5</v>
      </c>
      <c r="J11">
        <v>1.9184036048703103E-5</v>
      </c>
      <c r="K11">
        <v>2.0456641420197201E-5</v>
      </c>
      <c r="L11">
        <v>5.0471801756820601E-5</v>
      </c>
      <c r="M11">
        <v>2.7879262962687001E-5</v>
      </c>
      <c r="N11">
        <v>2.7633553893064601E-5</v>
      </c>
      <c r="O11">
        <v>1.98535454243712E-5</v>
      </c>
      <c r="P11">
        <v>4.1561690008101801E-5</v>
      </c>
      <c r="Q11">
        <v>4.9954442366360702E-5</v>
      </c>
      <c r="R11">
        <v>3.3972991118800447E-5</v>
      </c>
      <c r="S11">
        <v>1.7708990450472553</v>
      </c>
      <c r="T11" t="s">
        <v>6</v>
      </c>
      <c r="U11">
        <v>1.92398</v>
      </c>
      <c r="V11">
        <v>3.4339976199999997E-2</v>
      </c>
    </row>
    <row r="12" spans="1:22" x14ac:dyDescent="0.25">
      <c r="A12" t="s">
        <v>46</v>
      </c>
      <c r="B12" t="s">
        <v>47</v>
      </c>
      <c r="C12">
        <v>4.6067227504698402E-7</v>
      </c>
      <c r="D12">
        <v>1.70265558797567E-7</v>
      </c>
      <c r="E12">
        <v>7.2204396422675301E-10</v>
      </c>
      <c r="F12">
        <v>6.7869251272634302E-10</v>
      </c>
      <c r="G12">
        <v>1.1666720543828001E-6</v>
      </c>
      <c r="H12">
        <v>3.8447923372690402E-6</v>
      </c>
      <c r="I12">
        <v>2.0043038418168098E-6</v>
      </c>
      <c r="J12">
        <v>1.0925866862557363E-6</v>
      </c>
      <c r="K12">
        <v>4.0976503330235898E-5</v>
      </c>
      <c r="L12">
        <v>1.7294161575521301E-5</v>
      </c>
      <c r="M12">
        <v>6.7073317160858199E-7</v>
      </c>
      <c r="N12">
        <v>3.7233123765268603E-5</v>
      </c>
      <c r="O12">
        <v>4.3017373872671901E-5</v>
      </c>
      <c r="P12">
        <v>4.0479991088701298E-5</v>
      </c>
      <c r="Q12">
        <v>3.9787274860336101E-5</v>
      </c>
      <c r="R12">
        <v>3.1351308809191955E-5</v>
      </c>
      <c r="S12">
        <v>28.694573349261653</v>
      </c>
      <c r="T12" t="s">
        <v>6</v>
      </c>
      <c r="U12">
        <v>5.3450199999999999</v>
      </c>
      <c r="V12">
        <v>2.4654302999999999E-3</v>
      </c>
    </row>
    <row r="13" spans="1:22" x14ac:dyDescent="0.25">
      <c r="A13" t="s">
        <v>237</v>
      </c>
      <c r="B13" t="s">
        <v>238</v>
      </c>
      <c r="C13">
        <v>2.3619137147678599E-5</v>
      </c>
      <c r="D13">
        <v>2.9378394526809201E-5</v>
      </c>
      <c r="E13">
        <v>3.04499093136349E-5</v>
      </c>
      <c r="F13">
        <v>2.0298705522723801E-5</v>
      </c>
      <c r="G13">
        <v>7.5411994774239595E-7</v>
      </c>
      <c r="H13">
        <v>1.08415491689104E-6</v>
      </c>
      <c r="I13">
        <v>2.7349048177425901E-5</v>
      </c>
      <c r="J13">
        <v>1.899049565041512E-5</v>
      </c>
      <c r="K13">
        <v>3.1781573058698801E-5</v>
      </c>
      <c r="L13">
        <v>5.1585935238799499E-5</v>
      </c>
      <c r="M13">
        <v>5.0416767866466198E-5</v>
      </c>
      <c r="N13">
        <v>9.7277917936469996E-5</v>
      </c>
      <c r="O13">
        <v>4.1710892046782597E-5</v>
      </c>
      <c r="P13">
        <v>4.9638704436132698E-5</v>
      </c>
      <c r="Q13">
        <v>6.3380849764148106E-5</v>
      </c>
      <c r="R13">
        <v>5.511323433535685E-5</v>
      </c>
      <c r="S13">
        <v>2.9021482824831963</v>
      </c>
      <c r="T13" t="s">
        <v>6</v>
      </c>
      <c r="U13">
        <v>3.1669999999999998</v>
      </c>
      <c r="V13">
        <v>2.1452837999999998E-3</v>
      </c>
    </row>
    <row r="14" spans="1:22" x14ac:dyDescent="0.25">
      <c r="A14" t="s">
        <v>56</v>
      </c>
      <c r="B14" t="s">
        <v>57</v>
      </c>
      <c r="C14">
        <v>9.3406488069627692E-6</v>
      </c>
      <c r="D14">
        <v>1.7441688323607999E-5</v>
      </c>
      <c r="E14">
        <v>1.21142898244263E-5</v>
      </c>
      <c r="F14">
        <v>1.14498695417803E-5</v>
      </c>
      <c r="G14">
        <v>9.3789396215349002E-6</v>
      </c>
      <c r="H14">
        <v>1.0300879378140199E-5</v>
      </c>
      <c r="I14">
        <v>1.84854658409958E-5</v>
      </c>
      <c r="J14">
        <v>1.2644540191064038E-5</v>
      </c>
      <c r="K14">
        <v>6.8991157761650098E-6</v>
      </c>
      <c r="L14">
        <v>7.8082570587028799E-6</v>
      </c>
      <c r="M14">
        <v>4.6296035036101096E-6</v>
      </c>
      <c r="N14">
        <v>6.2682224057604198E-6</v>
      </c>
      <c r="O14">
        <v>8.9173282784107496E-6</v>
      </c>
      <c r="P14">
        <v>6.8242789733536997E-6</v>
      </c>
      <c r="Q14">
        <v>7.4094830392439903E-6</v>
      </c>
      <c r="R14">
        <v>6.9651841478924085E-6</v>
      </c>
      <c r="S14">
        <v>0.55084519030709711</v>
      </c>
      <c r="T14" t="s">
        <v>37</v>
      </c>
      <c r="U14">
        <v>1.9700599999999999</v>
      </c>
      <c r="V14">
        <v>6.4122071000000001E-3</v>
      </c>
    </row>
    <row r="15" spans="1:22" x14ac:dyDescent="0.25">
      <c r="A15" t="s">
        <v>239</v>
      </c>
      <c r="B15" t="s">
        <v>240</v>
      </c>
      <c r="C15">
        <v>4.2834043962511501E-6</v>
      </c>
      <c r="D15">
        <v>2.6883815136973302E-6</v>
      </c>
      <c r="E15">
        <v>2.6728522128873002E-6</v>
      </c>
      <c r="F15">
        <v>4.0852521626640802E-6</v>
      </c>
      <c r="G15">
        <v>5.4905812826115299E-6</v>
      </c>
      <c r="H15">
        <v>6.3284640125005702E-6</v>
      </c>
      <c r="I15">
        <v>4.4647378810359501E-6</v>
      </c>
      <c r="J15">
        <v>4.2876676373782729E-6</v>
      </c>
      <c r="K15">
        <v>4.4251048737036696E-6</v>
      </c>
      <c r="L15">
        <v>1.16889274646915E-5</v>
      </c>
      <c r="M15">
        <v>4.9395467685550998E-6</v>
      </c>
      <c r="N15">
        <v>7.3486558815876698E-6</v>
      </c>
      <c r="O15">
        <v>4.4561363881077399E-6</v>
      </c>
      <c r="P15">
        <v>7.9057229383843306E-6</v>
      </c>
      <c r="Q15">
        <v>8.7476759477233392E-6</v>
      </c>
      <c r="R15">
        <v>7.0731100375361922E-6</v>
      </c>
      <c r="S15">
        <v>1.6496404655704842</v>
      </c>
      <c r="T15" t="s">
        <v>6</v>
      </c>
      <c r="U15">
        <v>1.62103</v>
      </c>
      <c r="V15">
        <v>3.0407483200000002E-2</v>
      </c>
    </row>
    <row r="16" spans="1:22" x14ac:dyDescent="0.25">
      <c r="A16" t="s">
        <v>62</v>
      </c>
      <c r="B16" t="s">
        <v>63</v>
      </c>
      <c r="C16">
        <v>2.3498448642609499E-3</v>
      </c>
      <c r="D16">
        <v>2.2643041732977702E-3</v>
      </c>
      <c r="E16">
        <v>2.7137457967851201E-3</v>
      </c>
      <c r="F16">
        <v>2.3953885538614199E-3</v>
      </c>
      <c r="G16">
        <v>2.4964137000878898E-3</v>
      </c>
      <c r="H16">
        <v>2.4968601892073499E-3</v>
      </c>
      <c r="I16">
        <v>2.71808507967703E-3</v>
      </c>
      <c r="J16">
        <v>2.4906631938825044E-3</v>
      </c>
      <c r="K16">
        <v>3.44225939036959E-3</v>
      </c>
      <c r="L16">
        <v>3.3984868072017898E-3</v>
      </c>
      <c r="M16">
        <v>4.8190054285221001E-3</v>
      </c>
      <c r="N16">
        <v>4.0704010512384097E-3</v>
      </c>
      <c r="O16">
        <v>3.7409096257053102E-3</v>
      </c>
      <c r="P16">
        <v>3.10317564366956E-3</v>
      </c>
      <c r="Q16">
        <v>4.2455558147658197E-3</v>
      </c>
      <c r="R16">
        <v>3.8313991087817966E-3</v>
      </c>
      <c r="S16">
        <v>1.5383047849232965</v>
      </c>
      <c r="T16" t="s">
        <v>6</v>
      </c>
      <c r="U16">
        <v>1.7920499999999999</v>
      </c>
      <c r="V16">
        <v>6.663064E-4</v>
      </c>
    </row>
    <row r="17" spans="1:22" x14ac:dyDescent="0.25">
      <c r="A17" t="s">
        <v>64</v>
      </c>
      <c r="B17" t="s">
        <v>65</v>
      </c>
      <c r="C17">
        <v>6.4638976390506004E-5</v>
      </c>
      <c r="D17">
        <v>7.2077136602876805E-5</v>
      </c>
      <c r="E17">
        <v>7.8587963138110605E-5</v>
      </c>
      <c r="F17">
        <v>7.0741309188527001E-5</v>
      </c>
      <c r="G17">
        <v>5.9607090996836802E-5</v>
      </c>
      <c r="H17">
        <v>7.1417365868858699E-5</v>
      </c>
      <c r="I17">
        <v>7.0052812916906505E-5</v>
      </c>
      <c r="J17">
        <v>6.9588950728946062E-5</v>
      </c>
      <c r="K17">
        <v>9.5079869169135796E-5</v>
      </c>
      <c r="L17">
        <v>9.1867676258841196E-5</v>
      </c>
      <c r="M17">
        <v>1.4234499620841199E-4</v>
      </c>
      <c r="N17">
        <v>1.36728754309995E-4</v>
      </c>
      <c r="O17">
        <v>1.06644957050591E-4</v>
      </c>
      <c r="P17">
        <v>8.0036438365261697E-5</v>
      </c>
      <c r="Q17">
        <v>1.0808443960674299E-4</v>
      </c>
      <c r="R17">
        <v>1.0868387585271139E-4</v>
      </c>
      <c r="S17">
        <v>1.5617978819086216</v>
      </c>
      <c r="T17" t="s">
        <v>6</v>
      </c>
      <c r="U17">
        <v>1.7659100000000001</v>
      </c>
      <c r="V17">
        <v>3.6886547999999998E-3</v>
      </c>
    </row>
    <row r="18" spans="1:22" x14ac:dyDescent="0.25">
      <c r="A18" t="s">
        <v>241</v>
      </c>
      <c r="B18" t="s">
        <v>242</v>
      </c>
      <c r="C18">
        <v>1.0589419692497801E-6</v>
      </c>
      <c r="D18">
        <v>1.47098764305591E-6</v>
      </c>
      <c r="E18">
        <v>1.54843451625447E-6</v>
      </c>
      <c r="F18">
        <v>1.3286185406158201E-6</v>
      </c>
      <c r="G18">
        <v>6.5975204931830104E-7</v>
      </c>
      <c r="H18">
        <v>1.3253646186720099E-6</v>
      </c>
      <c r="I18">
        <v>2.0509122946266299E-6</v>
      </c>
      <c r="J18">
        <v>1.349001661684703E-6</v>
      </c>
      <c r="K18">
        <v>2.8064788948315501E-6</v>
      </c>
      <c r="L18">
        <v>2.7220798482957199E-6</v>
      </c>
      <c r="M18">
        <v>1.3791083220460099E-6</v>
      </c>
      <c r="N18">
        <v>1.0813930274290101E-6</v>
      </c>
      <c r="O18">
        <v>1.96654243852301E-6</v>
      </c>
      <c r="P18">
        <v>2.5352344169870998E-6</v>
      </c>
      <c r="Q18">
        <v>2.6497096461687801E-6</v>
      </c>
      <c r="R18">
        <v>2.162935227754454E-6</v>
      </c>
      <c r="S18">
        <v>1.6033599432733601</v>
      </c>
      <c r="T18" t="s">
        <v>6</v>
      </c>
      <c r="U18">
        <v>1.48149</v>
      </c>
      <c r="V18">
        <v>2.2106476600000001E-2</v>
      </c>
    </row>
    <row r="19" spans="1:22" x14ac:dyDescent="0.25">
      <c r="A19" t="s">
        <v>243</v>
      </c>
      <c r="B19" t="s">
        <v>244</v>
      </c>
      <c r="C19">
        <v>7.2456338437224099E-5</v>
      </c>
      <c r="D19">
        <v>6.7377607578194599E-5</v>
      </c>
      <c r="E19">
        <v>5.8973820296433501E-5</v>
      </c>
      <c r="F19">
        <v>7.0747932811093903E-5</v>
      </c>
      <c r="G19">
        <v>7.6377047943698305E-5</v>
      </c>
      <c r="H19">
        <v>7.6249663198040194E-5</v>
      </c>
      <c r="I19">
        <v>8.1003973369473805E-5</v>
      </c>
      <c r="J19">
        <v>7.1883769090594056E-5</v>
      </c>
      <c r="K19">
        <v>6.2606434545274306E-5</v>
      </c>
      <c r="L19">
        <v>6.0952830586796202E-5</v>
      </c>
      <c r="M19">
        <v>5.5475294635208002E-5</v>
      </c>
      <c r="N19">
        <v>5.4439525343165303E-5</v>
      </c>
      <c r="O19">
        <v>7.0753730336468499E-5</v>
      </c>
      <c r="P19">
        <v>5.6320135281902301E-5</v>
      </c>
      <c r="Q19">
        <v>6.6045256976223906E-5</v>
      </c>
      <c r="R19">
        <v>6.0941886815005502E-5</v>
      </c>
      <c r="S19">
        <v>0.84778368727718412</v>
      </c>
      <c r="T19" t="s">
        <v>37</v>
      </c>
      <c r="U19">
        <v>1.0223100000000001</v>
      </c>
      <c r="V19">
        <v>9.5154747999999997E-3</v>
      </c>
    </row>
    <row r="20" spans="1:22" x14ac:dyDescent="0.25">
      <c r="A20" t="s">
        <v>72</v>
      </c>
      <c r="B20" t="s">
        <v>73</v>
      </c>
      <c r="C20">
        <v>4.1215512313624802E-5</v>
      </c>
      <c r="D20">
        <v>4.9469354102243103E-5</v>
      </c>
      <c r="E20">
        <v>3.9231202936037099E-5</v>
      </c>
      <c r="F20">
        <v>4.5190827622279397E-5</v>
      </c>
      <c r="G20">
        <v>5.6910087442014101E-5</v>
      </c>
      <c r="H20">
        <v>6.6219016437915805E-5</v>
      </c>
      <c r="I20">
        <v>4.8437773352436001E-5</v>
      </c>
      <c r="J20">
        <v>4.9524824886650043E-5</v>
      </c>
      <c r="K20">
        <v>6.03454250519185E-5</v>
      </c>
      <c r="L20">
        <v>6.1127674633876703E-5</v>
      </c>
      <c r="M20">
        <v>7.0767072357816701E-5</v>
      </c>
      <c r="N20">
        <v>5.3412823640722698E-5</v>
      </c>
      <c r="O20">
        <v>5.5959157529613002E-5</v>
      </c>
      <c r="P20">
        <v>5.5168539171338799E-5</v>
      </c>
      <c r="Q20">
        <v>7.3927106542634699E-5</v>
      </c>
      <c r="R20">
        <v>6.1529685561131586E-5</v>
      </c>
      <c r="S20">
        <v>1.2424008707139838</v>
      </c>
      <c r="T20" t="s">
        <v>6</v>
      </c>
      <c r="U20">
        <v>1.1120399999999999</v>
      </c>
      <c r="V20">
        <v>2.38993061E-2</v>
      </c>
    </row>
    <row r="21" spans="1:22" x14ac:dyDescent="0.25">
      <c r="A21" t="s">
        <v>245</v>
      </c>
      <c r="B21" t="s">
        <v>246</v>
      </c>
      <c r="C21">
        <v>4.3319809710187202E-5</v>
      </c>
      <c r="D21">
        <v>4.8200355932801203E-5</v>
      </c>
      <c r="E21">
        <v>6.05436237534863E-5</v>
      </c>
      <c r="F21">
        <v>5.0683310641044398E-5</v>
      </c>
      <c r="G21">
        <v>5.8455302925455799E-5</v>
      </c>
      <c r="H21">
        <v>3.7336897420900697E-5</v>
      </c>
      <c r="I21">
        <v>4.9110853346006599E-5</v>
      </c>
      <c r="J21">
        <v>4.9664307675697451E-5</v>
      </c>
      <c r="K21">
        <v>6.50151870215784E-5</v>
      </c>
      <c r="L21">
        <v>6.8854993386427901E-5</v>
      </c>
      <c r="M21">
        <v>7.9455116146688896E-5</v>
      </c>
      <c r="N21">
        <v>5.6086570733739997E-5</v>
      </c>
      <c r="O21">
        <v>6.6584702547012805E-5</v>
      </c>
      <c r="P21">
        <v>3.73876721389595E-5</v>
      </c>
      <c r="Q21">
        <v>7.2729590318600196E-5</v>
      </c>
      <c r="R21">
        <v>6.3730547470429669E-5</v>
      </c>
      <c r="S21">
        <v>1.2832263340220755</v>
      </c>
      <c r="T21" t="s">
        <v>6</v>
      </c>
      <c r="U21">
        <v>1.0517000000000001</v>
      </c>
      <c r="V21">
        <v>3.6882253900000002E-2</v>
      </c>
    </row>
    <row r="22" spans="1:22" x14ac:dyDescent="0.25">
      <c r="A22" t="s">
        <v>247</v>
      </c>
      <c r="B22" t="s">
        <v>248</v>
      </c>
      <c r="C22">
        <v>3.0917541883170201E-5</v>
      </c>
      <c r="D22">
        <v>4.3285772662952503E-5</v>
      </c>
      <c r="E22">
        <v>4.3803015223020802E-5</v>
      </c>
      <c r="F22">
        <v>3.4303510373096202E-5</v>
      </c>
      <c r="G22">
        <v>3.2865643595563702E-5</v>
      </c>
      <c r="H22">
        <v>3.69645162015901E-5</v>
      </c>
      <c r="I22">
        <v>3.65241812267318E-5</v>
      </c>
      <c r="J22">
        <v>3.6952025880875047E-5</v>
      </c>
      <c r="K22">
        <v>2.50681255860228E-5</v>
      </c>
      <c r="L22">
        <v>3.4327602472743303E-5</v>
      </c>
      <c r="M22">
        <v>3.5627076989907799E-5</v>
      </c>
      <c r="N22">
        <v>2.7194237675401801E-5</v>
      </c>
      <c r="O22">
        <v>3.0336457015148299E-5</v>
      </c>
      <c r="P22">
        <v>2.5422535518167701E-5</v>
      </c>
      <c r="Q22">
        <v>2.7730589704271001E-5</v>
      </c>
      <c r="R22">
        <v>2.9386660708808956E-5</v>
      </c>
      <c r="S22">
        <v>0.79526521234708181</v>
      </c>
      <c r="T22" t="s">
        <v>37</v>
      </c>
      <c r="U22">
        <v>1.0971</v>
      </c>
      <c r="V22">
        <v>9.5526589999999998E-3</v>
      </c>
    </row>
    <row r="23" spans="1:22" x14ac:dyDescent="0.25">
      <c r="A23" t="s">
        <v>78</v>
      </c>
      <c r="B23" t="s">
        <v>79</v>
      </c>
      <c r="C23">
        <v>7.6024738794915598E-6</v>
      </c>
      <c r="D23">
        <v>7.0882558641944402E-6</v>
      </c>
      <c r="E23">
        <v>9.0364146102881808E-6</v>
      </c>
      <c r="F23">
        <v>6.1764371684770803E-6</v>
      </c>
      <c r="G23">
        <v>8.1752955405261208E-6</v>
      </c>
      <c r="H23">
        <v>7.4665651776506501E-6</v>
      </c>
      <c r="I23">
        <v>8.2267737154409105E-6</v>
      </c>
      <c r="J23">
        <v>7.6817451365812771E-6</v>
      </c>
      <c r="K23">
        <v>1.11112826474943E-5</v>
      </c>
      <c r="L23">
        <v>1.48381773018155E-5</v>
      </c>
      <c r="M23">
        <v>1.49399789103071E-5</v>
      </c>
      <c r="N23">
        <v>1.2966087745158799E-5</v>
      </c>
      <c r="O23">
        <v>1.1639176002262901E-5</v>
      </c>
      <c r="P23">
        <v>9.6024552995011603E-6</v>
      </c>
      <c r="Q23">
        <v>1.4261471850246E-5</v>
      </c>
      <c r="R23">
        <v>1.276551853668368E-5</v>
      </c>
      <c r="S23">
        <v>1.6617992799439465</v>
      </c>
      <c r="T23" t="s">
        <v>6</v>
      </c>
      <c r="U23">
        <v>1.95231</v>
      </c>
      <c r="V23">
        <v>2.8622149999999998E-4</v>
      </c>
    </row>
    <row r="24" spans="1:22" x14ac:dyDescent="0.25">
      <c r="A24" t="s">
        <v>249</v>
      </c>
      <c r="B24" t="s">
        <v>250</v>
      </c>
      <c r="C24">
        <v>1.12267433146429E-5</v>
      </c>
      <c r="D24">
        <v>1.2867316668973899E-5</v>
      </c>
      <c r="E24">
        <v>1.2019582281553499E-5</v>
      </c>
      <c r="F24">
        <v>1.5947933439636999E-5</v>
      </c>
      <c r="G24">
        <v>1.10359018946067E-5</v>
      </c>
      <c r="H24">
        <v>1.06422364071428E-5</v>
      </c>
      <c r="I24">
        <v>1.23868028817553E-5</v>
      </c>
      <c r="J24">
        <v>1.230378812690173E-5</v>
      </c>
      <c r="K24">
        <v>9.5548560325386794E-6</v>
      </c>
      <c r="L24">
        <v>9.3652178362526094E-6</v>
      </c>
      <c r="M24">
        <v>7.6043068764483398E-6</v>
      </c>
      <c r="N24">
        <v>1.0826264653807E-5</v>
      </c>
      <c r="O24">
        <v>8.6474768774661202E-6</v>
      </c>
      <c r="P24">
        <v>8.0284979904999603E-6</v>
      </c>
      <c r="Q24">
        <v>8.7408313920217905E-6</v>
      </c>
      <c r="R24">
        <v>8.9667788084335001E-6</v>
      </c>
      <c r="S24">
        <v>0.72878195852771588</v>
      </c>
      <c r="T24" t="s">
        <v>37</v>
      </c>
      <c r="U24">
        <v>1.48173</v>
      </c>
      <c r="V24">
        <v>1.1558104999999999E-3</v>
      </c>
    </row>
    <row r="25" spans="1:22" x14ac:dyDescent="0.25">
      <c r="A25" t="s">
        <v>251</v>
      </c>
      <c r="B25" t="s">
        <v>252</v>
      </c>
      <c r="C25">
        <v>1.24778678775223E-6</v>
      </c>
      <c r="D25">
        <v>1.50278519809816E-6</v>
      </c>
      <c r="E25">
        <v>8.7406010582134195E-7</v>
      </c>
      <c r="F25">
        <v>1.71022775103401E-6</v>
      </c>
      <c r="G25">
        <v>1.05582303155832E-6</v>
      </c>
      <c r="H25">
        <v>2.1680258339231099E-6</v>
      </c>
      <c r="I25">
        <v>1.2620933973508199E-6</v>
      </c>
      <c r="J25">
        <v>1.4029717293625703E-6</v>
      </c>
      <c r="K25">
        <v>1.4887797511864601E-6</v>
      </c>
      <c r="L25">
        <v>1.61664024159278E-6</v>
      </c>
      <c r="M25">
        <v>1.9936759432186998E-6</v>
      </c>
      <c r="N25">
        <v>4.1599752461996797E-6</v>
      </c>
      <c r="O25">
        <v>4.3381571999691197E-6</v>
      </c>
      <c r="P25">
        <v>3.2400409711708499E-6</v>
      </c>
      <c r="Q25">
        <v>3.3827859452716199E-6</v>
      </c>
      <c r="R25">
        <v>2.8885793283727442E-6</v>
      </c>
      <c r="S25">
        <v>2.0589005950142334</v>
      </c>
      <c r="T25" t="s">
        <v>6</v>
      </c>
      <c r="U25">
        <v>1.92472</v>
      </c>
      <c r="V25">
        <v>1.54995594E-2</v>
      </c>
    </row>
    <row r="26" spans="1:22" x14ac:dyDescent="0.25">
      <c r="A26" t="s">
        <v>253</v>
      </c>
      <c r="B26" t="s">
        <v>254</v>
      </c>
      <c r="C26">
        <v>1.49165949599947E-4</v>
      </c>
      <c r="D26">
        <v>1.06159244937097E-4</v>
      </c>
      <c r="E26">
        <v>1.1066468202551299E-4</v>
      </c>
      <c r="F26">
        <v>8.6506194957361305E-5</v>
      </c>
      <c r="G26">
        <v>8.4900466923461203E-5</v>
      </c>
      <c r="H26">
        <v>3.3634669287932899E-5</v>
      </c>
      <c r="I26">
        <v>1.02790522697443E-4</v>
      </c>
      <c r="J26">
        <v>9.6260247204107909E-5</v>
      </c>
      <c r="K26">
        <v>1.73974207081386E-4</v>
      </c>
      <c r="L26">
        <v>1.5494512664186599E-4</v>
      </c>
      <c r="M26">
        <v>1.65225503423638E-4</v>
      </c>
      <c r="N26">
        <v>1.63996361901924E-4</v>
      </c>
      <c r="O26">
        <v>1.2917575365433001E-4</v>
      </c>
      <c r="P26">
        <v>1.45577129641007E-4</v>
      </c>
      <c r="Q26">
        <v>1.7778250570619499E-4</v>
      </c>
      <c r="R26">
        <v>1.5866808400719228E-4</v>
      </c>
      <c r="S26">
        <v>1.6483240861698214</v>
      </c>
      <c r="T26" t="s">
        <v>6</v>
      </c>
      <c r="U26">
        <v>1.87432</v>
      </c>
      <c r="V26">
        <v>1.1100952E-3</v>
      </c>
    </row>
    <row r="27" spans="1:22" x14ac:dyDescent="0.25">
      <c r="A27" t="s">
        <v>82</v>
      </c>
      <c r="B27" t="s">
        <v>83</v>
      </c>
      <c r="C27">
        <v>3.5209157195848597E-5</v>
      </c>
      <c r="D27">
        <v>3.5184456545457703E-5</v>
      </c>
      <c r="E27">
        <v>4.0701607657915002E-5</v>
      </c>
      <c r="F27">
        <v>3.6058454087098698E-5</v>
      </c>
      <c r="G27">
        <v>3.7974393473060997E-5</v>
      </c>
      <c r="H27">
        <v>3.1405289025687601E-5</v>
      </c>
      <c r="I27">
        <v>3.6444186610295601E-5</v>
      </c>
      <c r="J27">
        <v>3.6139649227909166E-5</v>
      </c>
      <c r="K27">
        <v>4.0623671938378603E-5</v>
      </c>
      <c r="L27">
        <v>4.5751264983219201E-5</v>
      </c>
      <c r="M27">
        <v>3.9539003173306502E-5</v>
      </c>
      <c r="N27">
        <v>4.5828164523480298E-5</v>
      </c>
      <c r="O27">
        <v>4.7322563789326699E-5</v>
      </c>
      <c r="P27">
        <v>4.1841636262675598E-5</v>
      </c>
      <c r="Q27">
        <v>5.06746464750033E-5</v>
      </c>
      <c r="R27">
        <v>4.4511564449341455E-5</v>
      </c>
      <c r="S27">
        <v>1.2316545788432003</v>
      </c>
      <c r="T27" t="s">
        <v>6</v>
      </c>
      <c r="U27">
        <v>1.19536</v>
      </c>
      <c r="V27">
        <v>7.1160020000000002E-4</v>
      </c>
    </row>
    <row r="28" spans="1:22" x14ac:dyDescent="0.25">
      <c r="A28" t="s">
        <v>255</v>
      </c>
      <c r="B28" t="s">
        <v>256</v>
      </c>
      <c r="C28">
        <v>4.9884928394815697E-4</v>
      </c>
      <c r="D28">
        <v>2.5770732038890901E-4</v>
      </c>
      <c r="E28">
        <v>4.2533326437044699E-4</v>
      </c>
      <c r="F28">
        <v>2.1886260626129299E-4</v>
      </c>
      <c r="G28">
        <v>9.1405345431729197E-4</v>
      </c>
      <c r="H28">
        <v>6.7291284833039303E-4</v>
      </c>
      <c r="I28">
        <v>6.7361871819784003E-4</v>
      </c>
      <c r="J28">
        <v>5.2304821368776152E-4</v>
      </c>
      <c r="K28">
        <v>8.5307340056439598E-4</v>
      </c>
      <c r="L28">
        <v>7.7765583201517196E-4</v>
      </c>
      <c r="M28">
        <v>7.0807319734410496E-4</v>
      </c>
      <c r="N28">
        <v>4.3948294843504398E-4</v>
      </c>
      <c r="O28">
        <v>9.1189524313113905E-4</v>
      </c>
      <c r="P28">
        <v>9.3411585662825901E-4</v>
      </c>
      <c r="Q28">
        <v>1.0717943322693399E-3</v>
      </c>
      <c r="R28">
        <v>8.1372725862677926E-4</v>
      </c>
      <c r="S28">
        <v>1.555740440999845</v>
      </c>
      <c r="T28" t="s">
        <v>6</v>
      </c>
      <c r="U28">
        <v>1.7266600000000001</v>
      </c>
      <c r="V28">
        <v>3.3492426700000001E-2</v>
      </c>
    </row>
    <row r="29" spans="1:22" x14ac:dyDescent="0.25">
      <c r="A29" t="s">
        <v>90</v>
      </c>
      <c r="B29" t="s">
        <v>91</v>
      </c>
      <c r="C29">
        <v>7.4743738232802302E-6</v>
      </c>
      <c r="D29">
        <v>3.9130326226651398E-6</v>
      </c>
      <c r="E29">
        <v>9.5478657466320498E-6</v>
      </c>
      <c r="F29">
        <v>4.46222893548573E-6</v>
      </c>
      <c r="G29">
        <v>5.0803680344545496E-6</v>
      </c>
      <c r="H29">
        <v>8.0355840439333198E-6</v>
      </c>
      <c r="I29">
        <v>9.0627368734279192E-6</v>
      </c>
      <c r="J29">
        <v>6.7965985828398488E-6</v>
      </c>
      <c r="K29">
        <v>1.2521646085043E-5</v>
      </c>
      <c r="L29">
        <v>1.8553066393798601E-5</v>
      </c>
      <c r="M29">
        <v>1.7544766871114001E-5</v>
      </c>
      <c r="N29">
        <v>1.01911650206563E-5</v>
      </c>
      <c r="O29">
        <v>9.5008187767385806E-6</v>
      </c>
      <c r="P29">
        <v>1.60894030343934E-5</v>
      </c>
      <c r="Q29">
        <v>2.1081764572373902E-5</v>
      </c>
      <c r="R29">
        <v>1.5068947250588254E-5</v>
      </c>
      <c r="S29">
        <v>2.2171306819023493</v>
      </c>
      <c r="T29" t="s">
        <v>6</v>
      </c>
      <c r="U29">
        <v>2.4286400000000001</v>
      </c>
      <c r="V29">
        <v>1.7045674000000001E-3</v>
      </c>
    </row>
    <row r="30" spans="1:22" x14ac:dyDescent="0.25">
      <c r="A30" t="s">
        <v>102</v>
      </c>
      <c r="B30" t="s">
        <v>103</v>
      </c>
      <c r="C30">
        <v>6.0512009605170398E-6</v>
      </c>
      <c r="D30">
        <v>4.7723990108606802E-6</v>
      </c>
      <c r="E30">
        <v>9.6709882102499607E-6</v>
      </c>
      <c r="F30">
        <v>8.6423988712831905E-6</v>
      </c>
      <c r="G30">
        <v>7.4344904297538496E-6</v>
      </c>
      <c r="H30">
        <v>5.0914527255221804E-6</v>
      </c>
      <c r="I30">
        <v>6.4476053800910996E-6</v>
      </c>
      <c r="J30">
        <v>6.8729336554682861E-6</v>
      </c>
      <c r="K30">
        <v>1.3759059853430101E-5</v>
      </c>
      <c r="L30">
        <v>1.4994473371546099E-5</v>
      </c>
      <c r="M30">
        <v>2.0107037153633E-5</v>
      </c>
      <c r="N30">
        <v>2.0153417571241001E-5</v>
      </c>
      <c r="O30">
        <v>1.46333055356406E-5</v>
      </c>
      <c r="P30">
        <v>1.3461115103868399E-5</v>
      </c>
      <c r="Q30">
        <v>1.84902452345452E-5</v>
      </c>
      <c r="R30">
        <v>1.6514093403414914E-5</v>
      </c>
      <c r="S30">
        <v>2.4027721248663396</v>
      </c>
      <c r="T30" t="s">
        <v>6</v>
      </c>
      <c r="U30">
        <v>2.6100500000000002</v>
      </c>
      <c r="V30">
        <v>2.5873187701000001E-5</v>
      </c>
    </row>
    <row r="31" spans="1:22" x14ac:dyDescent="0.25">
      <c r="A31" t="s">
        <v>106</v>
      </c>
      <c r="B31" t="s">
        <v>107</v>
      </c>
      <c r="C31">
        <v>1.0216825668700399E-5</v>
      </c>
      <c r="D31">
        <v>6.94288056264557E-6</v>
      </c>
      <c r="E31">
        <v>9.8903054357840903E-6</v>
      </c>
      <c r="F31">
        <v>7.8066870055839008E-6</v>
      </c>
      <c r="G31">
        <v>1.0135330868277601E-5</v>
      </c>
      <c r="H31">
        <v>7.8553459512064197E-6</v>
      </c>
      <c r="I31">
        <v>9.4663640812409099E-6</v>
      </c>
      <c r="J31">
        <v>8.9019627962055544E-6</v>
      </c>
      <c r="K31">
        <v>1.1254968223261401E-5</v>
      </c>
      <c r="L31">
        <v>1.13837114546014E-5</v>
      </c>
      <c r="M31">
        <v>1.3214501331676299E-5</v>
      </c>
      <c r="N31">
        <v>1.00668991928369E-5</v>
      </c>
      <c r="O31">
        <v>1.2015438420681499E-5</v>
      </c>
      <c r="P31">
        <v>8.4674439986600108E-6</v>
      </c>
      <c r="Q31">
        <v>1.1871216991017501E-5</v>
      </c>
      <c r="R31">
        <v>1.1182025658962143E-5</v>
      </c>
      <c r="S31">
        <v>1.2561303518060603</v>
      </c>
      <c r="T31" t="s">
        <v>6</v>
      </c>
      <c r="U31">
        <v>1.1421399999999999</v>
      </c>
      <c r="V31">
        <v>1.15504007E-2</v>
      </c>
    </row>
    <row r="32" spans="1:22" x14ac:dyDescent="0.25">
      <c r="A32" t="s">
        <v>257</v>
      </c>
      <c r="B32" t="s">
        <v>258</v>
      </c>
      <c r="C32">
        <v>1.24800244902853E-6</v>
      </c>
      <c r="D32">
        <v>1.3171891112409199E-6</v>
      </c>
      <c r="E32">
        <v>1.39285935142771E-6</v>
      </c>
      <c r="F32">
        <v>7.9896007472540305E-7</v>
      </c>
      <c r="G32">
        <v>1.3237545379610199E-6</v>
      </c>
      <c r="H32">
        <v>7.6173017369808996E-7</v>
      </c>
      <c r="I32">
        <v>1.0455446358119101E-6</v>
      </c>
      <c r="J32">
        <v>1.1268629048419404E-6</v>
      </c>
      <c r="K32">
        <v>2.1821691076416799E-6</v>
      </c>
      <c r="L32">
        <v>2.1071873433397401E-6</v>
      </c>
      <c r="M32">
        <v>1.88130602654447E-6</v>
      </c>
      <c r="N32">
        <v>1.38521897712841E-6</v>
      </c>
      <c r="O32">
        <v>1.2011599614610201E-6</v>
      </c>
      <c r="P32">
        <v>2.0111512962665598E-6</v>
      </c>
      <c r="Q32">
        <v>2.2532376375674099E-6</v>
      </c>
      <c r="R32">
        <v>1.8602043357070414E-6</v>
      </c>
      <c r="S32">
        <v>1.6507814106880758</v>
      </c>
      <c r="T32" t="s">
        <v>6</v>
      </c>
      <c r="U32">
        <v>1.84436</v>
      </c>
      <c r="V32">
        <v>1.7549003000000001E-3</v>
      </c>
    </row>
    <row r="33" spans="1:22" x14ac:dyDescent="0.25">
      <c r="A33" t="s">
        <v>259</v>
      </c>
      <c r="B33" t="s">
        <v>260</v>
      </c>
      <c r="C33">
        <v>2.9921520822547199E-5</v>
      </c>
      <c r="D33">
        <v>3.0441669621445101E-5</v>
      </c>
      <c r="E33">
        <v>3.8441332101340501E-5</v>
      </c>
      <c r="F33">
        <v>3.4082466769716699E-5</v>
      </c>
      <c r="G33">
        <v>2.9942154634656898E-5</v>
      </c>
      <c r="H33">
        <v>2.67139983710927E-5</v>
      </c>
      <c r="I33">
        <v>3.2748537378029403E-5</v>
      </c>
      <c r="J33">
        <v>3.1755954242689786E-5</v>
      </c>
      <c r="K33">
        <v>2.5130712465284501E-5</v>
      </c>
      <c r="L33">
        <v>2.65375773705223E-5</v>
      </c>
      <c r="M33">
        <v>2.6569155784291699E-5</v>
      </c>
      <c r="N33">
        <v>2.7660350368531001E-5</v>
      </c>
      <c r="O33">
        <v>2.7209027050845301E-5</v>
      </c>
      <c r="P33">
        <v>2.5193090561338201E-5</v>
      </c>
      <c r="Q33">
        <v>2.3526831972467201E-5</v>
      </c>
      <c r="R33">
        <v>2.5975249367611458E-5</v>
      </c>
      <c r="S33">
        <v>0.81796469314383635</v>
      </c>
      <c r="T33" t="s">
        <v>37</v>
      </c>
      <c r="U33">
        <v>1.10866</v>
      </c>
      <c r="V33">
        <v>2.5344307000000001E-3</v>
      </c>
    </row>
    <row r="34" spans="1:22" x14ac:dyDescent="0.25">
      <c r="A34" t="s">
        <v>114</v>
      </c>
      <c r="B34" t="s">
        <v>115</v>
      </c>
      <c r="C34">
        <v>2.2553852547789601E-4</v>
      </c>
      <c r="D34">
        <v>1.7008125064448299E-4</v>
      </c>
      <c r="E34">
        <v>2.2489983191158099E-4</v>
      </c>
      <c r="F34">
        <v>2.1996055363592601E-4</v>
      </c>
      <c r="G34">
        <v>2.1503237882519399E-4</v>
      </c>
      <c r="H34">
        <v>1.7986766023697499E-4</v>
      </c>
      <c r="I34">
        <v>2.1616923321815599E-4</v>
      </c>
      <c r="J34">
        <v>2.0736420485003012E-4</v>
      </c>
      <c r="K34">
        <v>2.82968715850874E-4</v>
      </c>
      <c r="L34">
        <v>3.3783613718139E-4</v>
      </c>
      <c r="M34">
        <v>3.2795351712609598E-4</v>
      </c>
      <c r="N34">
        <v>3.2356925467766698E-4</v>
      </c>
      <c r="O34">
        <v>2.9782401866804598E-4</v>
      </c>
      <c r="P34">
        <v>2.58974370791362E-4</v>
      </c>
      <c r="Q34">
        <v>3.2021777487888E-4</v>
      </c>
      <c r="R34">
        <v>3.0704911273918783E-4</v>
      </c>
      <c r="S34">
        <v>1.4807237968638407</v>
      </c>
      <c r="T34" t="s">
        <v>6</v>
      </c>
      <c r="U34">
        <v>1.72553</v>
      </c>
      <c r="V34">
        <v>9.8087980169999999E-6</v>
      </c>
    </row>
    <row r="35" spans="1:22" x14ac:dyDescent="0.25">
      <c r="A35" t="s">
        <v>261</v>
      </c>
      <c r="B35" t="s">
        <v>262</v>
      </c>
      <c r="C35">
        <v>5.1296440181128497E-5</v>
      </c>
      <c r="D35">
        <v>6.1248202705077706E-5</v>
      </c>
      <c r="E35">
        <v>5.57216026109977E-5</v>
      </c>
      <c r="F35">
        <v>5.5729862525500398E-5</v>
      </c>
      <c r="G35">
        <v>6.1703641401666495E-5</v>
      </c>
      <c r="H35">
        <v>6.6043251156356201E-5</v>
      </c>
      <c r="I35">
        <v>6.6839886562643504E-5</v>
      </c>
      <c r="J35">
        <v>5.9797555306195785E-5</v>
      </c>
      <c r="K35">
        <v>4.3641360357317999E-5</v>
      </c>
      <c r="L35">
        <v>1.50306847146832E-5</v>
      </c>
      <c r="M35">
        <v>5.1001647086176398E-5</v>
      </c>
      <c r="N35">
        <v>5.0747876071977502E-5</v>
      </c>
      <c r="O35">
        <v>5.07667316253822E-5</v>
      </c>
      <c r="P35">
        <v>8.1568070297064403E-6</v>
      </c>
      <c r="Q35">
        <v>4.3008425289667102E-5</v>
      </c>
      <c r="R35">
        <v>3.7479076024987268E-5</v>
      </c>
      <c r="S35">
        <v>0.62676602468234954</v>
      </c>
      <c r="T35" t="s">
        <v>37</v>
      </c>
      <c r="U35">
        <v>1.7601199999999999</v>
      </c>
      <c r="V35">
        <v>1.65401144E-2</v>
      </c>
    </row>
    <row r="36" spans="1:22" x14ac:dyDescent="0.25">
      <c r="A36" t="s">
        <v>263</v>
      </c>
      <c r="B36" t="s">
        <v>264</v>
      </c>
      <c r="C36">
        <v>4.5474814731481599E-5</v>
      </c>
      <c r="D36">
        <v>5.9356119766249597E-5</v>
      </c>
      <c r="E36">
        <v>3.1082008031313297E-5</v>
      </c>
      <c r="F36">
        <v>6.9202375936304201E-5</v>
      </c>
      <c r="G36">
        <v>3.9983602279517999E-5</v>
      </c>
      <c r="H36">
        <v>5.2460098512077499E-5</v>
      </c>
      <c r="I36">
        <v>4.3148457614022997E-5</v>
      </c>
      <c r="J36">
        <v>4.8672496695852455E-5</v>
      </c>
      <c r="K36">
        <v>4.39608696191287E-5</v>
      </c>
      <c r="L36">
        <v>3.3900020518184202E-5</v>
      </c>
      <c r="M36">
        <v>2.88724003234124E-5</v>
      </c>
      <c r="N36">
        <v>3.4910594878757598E-5</v>
      </c>
      <c r="O36">
        <v>4.1586278112784299E-5</v>
      </c>
      <c r="P36">
        <v>2.5386968675630899E-5</v>
      </c>
      <c r="Q36">
        <v>1.91356654831038E-5</v>
      </c>
      <c r="R36">
        <v>3.2536113944428845E-5</v>
      </c>
      <c r="S36">
        <v>0.66847020706051752</v>
      </c>
      <c r="T36" t="s">
        <v>37</v>
      </c>
      <c r="U36">
        <v>1.6359699999999999</v>
      </c>
      <c r="V36">
        <v>1.74032779E-2</v>
      </c>
    </row>
    <row r="37" spans="1:22" x14ac:dyDescent="0.25">
      <c r="A37" t="s">
        <v>122</v>
      </c>
      <c r="B37" t="s">
        <v>123</v>
      </c>
      <c r="C37">
        <v>3.5867333945012001E-6</v>
      </c>
      <c r="D37">
        <v>3.6127662149330398E-6</v>
      </c>
      <c r="E37">
        <v>4.4440723669158301E-6</v>
      </c>
      <c r="F37">
        <v>3.5906744418785601E-6</v>
      </c>
      <c r="G37">
        <v>4.1447641611483303E-6</v>
      </c>
      <c r="H37">
        <v>4.3772785684668403E-6</v>
      </c>
      <c r="I37">
        <v>4.3942016301528399E-6</v>
      </c>
      <c r="J37">
        <v>4.0214986825709481E-6</v>
      </c>
      <c r="K37">
        <v>5.5630905756135504E-6</v>
      </c>
      <c r="L37">
        <v>5.6777195165388103E-6</v>
      </c>
      <c r="M37">
        <v>7.1198009393137098E-6</v>
      </c>
      <c r="N37">
        <v>4.3571475182374199E-6</v>
      </c>
      <c r="O37">
        <v>4.67142184586832E-6</v>
      </c>
      <c r="P37">
        <v>4.64814148691793E-6</v>
      </c>
      <c r="Q37">
        <v>6.5994624952347299E-6</v>
      </c>
      <c r="R37">
        <v>5.5195406253892105E-6</v>
      </c>
      <c r="S37">
        <v>1.3725083758725896</v>
      </c>
      <c r="T37" t="s">
        <v>6</v>
      </c>
      <c r="U37">
        <v>1.4312800000000001</v>
      </c>
      <c r="V37">
        <v>4.1834842000000004E-3</v>
      </c>
    </row>
    <row r="38" spans="1:22" x14ac:dyDescent="0.25">
      <c r="A38" t="s">
        <v>265</v>
      </c>
      <c r="B38" t="s">
        <v>266</v>
      </c>
      <c r="C38">
        <v>2.1520924867094599E-5</v>
      </c>
      <c r="D38">
        <v>6.7570152330615703E-6</v>
      </c>
      <c r="E38">
        <v>4.8997464976935E-6</v>
      </c>
      <c r="F38">
        <v>1.4674512077685801E-5</v>
      </c>
      <c r="G38">
        <v>4.3703471534605502E-6</v>
      </c>
      <c r="H38">
        <v>8.6673900577205405E-6</v>
      </c>
      <c r="I38">
        <v>7.8303370970746003E-6</v>
      </c>
      <c r="J38">
        <v>9.8171818548273083E-6</v>
      </c>
      <c r="K38">
        <v>2.0826900903385401E-5</v>
      </c>
      <c r="L38">
        <v>1.57606806138229E-6</v>
      </c>
      <c r="M38">
        <v>1.09015764822347E-5</v>
      </c>
      <c r="N38">
        <v>3.84403116373955E-5</v>
      </c>
      <c r="O38">
        <v>3.5049944110865701E-5</v>
      </c>
      <c r="P38">
        <v>4.5194504066019801E-5</v>
      </c>
      <c r="Q38">
        <v>4.5567206608837602E-5</v>
      </c>
      <c r="R38">
        <v>2.8222358838588711E-5</v>
      </c>
      <c r="S38">
        <v>2.8747923035276362</v>
      </c>
      <c r="T38" t="s">
        <v>6</v>
      </c>
      <c r="U38">
        <v>1.81037</v>
      </c>
      <c r="V38">
        <v>3.1199727100000001E-2</v>
      </c>
    </row>
    <row r="39" spans="1:22" x14ac:dyDescent="0.25">
      <c r="A39" t="s">
        <v>267</v>
      </c>
      <c r="B39" t="s">
        <v>268</v>
      </c>
      <c r="C39">
        <v>6.6017574184838498E-5</v>
      </c>
      <c r="D39">
        <v>3.3449118200459197E-5</v>
      </c>
      <c r="E39">
        <v>4.8715838638102902E-5</v>
      </c>
      <c r="F39">
        <v>3.9575928948141703E-5</v>
      </c>
      <c r="G39">
        <v>5.2183475796111703E-5</v>
      </c>
      <c r="H39">
        <v>6.9520168796929097E-5</v>
      </c>
      <c r="I39">
        <v>6.4757224570867697E-5</v>
      </c>
      <c r="J39">
        <v>5.3459904162207254E-5</v>
      </c>
      <c r="K39">
        <v>6.0018119535754999E-5</v>
      </c>
      <c r="L39">
        <v>6.3334454709170599E-5</v>
      </c>
      <c r="M39">
        <v>8.0072560556112597E-5</v>
      </c>
      <c r="N39">
        <v>5.4685339414340101E-5</v>
      </c>
      <c r="O39">
        <v>5.9256781618093202E-5</v>
      </c>
      <c r="P39">
        <v>8.7108824083483697E-5</v>
      </c>
      <c r="Q39">
        <v>7.7893282518321896E-5</v>
      </c>
      <c r="R39">
        <v>6.8909908919325303E-5</v>
      </c>
      <c r="S39">
        <v>1.2890017294127551</v>
      </c>
      <c r="T39" t="s">
        <v>6</v>
      </c>
      <c r="U39">
        <v>1.3219700000000001</v>
      </c>
      <c r="V39">
        <v>4.9580018599999998E-2</v>
      </c>
    </row>
    <row r="40" spans="1:22" x14ac:dyDescent="0.25">
      <c r="A40" t="s">
        <v>269</v>
      </c>
      <c r="B40" t="s">
        <v>270</v>
      </c>
      <c r="C40">
        <v>1.5609599099709101E-5</v>
      </c>
      <c r="D40">
        <v>1.7534311816434301E-5</v>
      </c>
      <c r="E40">
        <v>2.0101149042526801E-5</v>
      </c>
      <c r="F40">
        <v>1.27755599276348E-5</v>
      </c>
      <c r="G40">
        <v>1.12144652193495E-5</v>
      </c>
      <c r="H40">
        <v>1.46358755713188E-5</v>
      </c>
      <c r="I40">
        <v>1.9701098999608001E-5</v>
      </c>
      <c r="J40">
        <v>1.5938865668083043E-5</v>
      </c>
      <c r="K40">
        <v>2.52528740017562E-5</v>
      </c>
      <c r="L40">
        <v>3.6167888059574101E-5</v>
      </c>
      <c r="M40">
        <v>3.3974820331160297E-5</v>
      </c>
      <c r="N40">
        <v>4.0027257526808697E-5</v>
      </c>
      <c r="O40">
        <v>2.6789614941361999E-5</v>
      </c>
      <c r="P40">
        <v>4.5775320424424103E-5</v>
      </c>
      <c r="Q40">
        <v>4.4012953587751302E-5</v>
      </c>
      <c r="R40">
        <v>3.600010412469096E-5</v>
      </c>
      <c r="S40">
        <v>2.2586365224709666</v>
      </c>
      <c r="T40" t="s">
        <v>6</v>
      </c>
      <c r="U40">
        <v>2.4968300000000001</v>
      </c>
      <c r="V40">
        <v>5.0342660864999999E-5</v>
      </c>
    </row>
    <row r="41" spans="1:22" x14ac:dyDescent="0.25">
      <c r="A41" t="s">
        <v>271</v>
      </c>
      <c r="B41" t="s">
        <v>272</v>
      </c>
      <c r="C41">
        <v>5.36537445683888E-7</v>
      </c>
      <c r="D41">
        <v>4.15540618885765E-7</v>
      </c>
      <c r="E41">
        <v>2.06304888753044E-6</v>
      </c>
      <c r="F41">
        <v>1.4353507187075899E-6</v>
      </c>
      <c r="G41">
        <v>2.8158127111346501E-6</v>
      </c>
      <c r="H41">
        <v>1.29103050265484E-6</v>
      </c>
      <c r="I41">
        <v>1.9865787360547201E-6</v>
      </c>
      <c r="J41">
        <v>1.5062713743788418E-6</v>
      </c>
      <c r="K41">
        <v>3.2024734263138399E-7</v>
      </c>
      <c r="L41">
        <v>4.3247661033295899E-6</v>
      </c>
      <c r="M41">
        <v>4.1819891442074498E-6</v>
      </c>
      <c r="N41">
        <v>4.7044566697185396E-6</v>
      </c>
      <c r="O41">
        <v>2.5469494013954899E-6</v>
      </c>
      <c r="P41">
        <v>2.6031985940946302E-6</v>
      </c>
      <c r="Q41">
        <v>4.7875475815874402E-6</v>
      </c>
      <c r="R41">
        <v>3.3527364052806469E-6</v>
      </c>
      <c r="S41">
        <v>2.2258515047882743</v>
      </c>
      <c r="T41" t="s">
        <v>6</v>
      </c>
      <c r="U41">
        <v>1.7924199999999999</v>
      </c>
      <c r="V41">
        <v>2.1106329399999998E-2</v>
      </c>
    </row>
    <row r="42" spans="1:22" x14ac:dyDescent="0.25">
      <c r="A42" t="s">
        <v>144</v>
      </c>
      <c r="B42" t="s">
        <v>145</v>
      </c>
      <c r="C42">
        <v>1.96500764170003E-4</v>
      </c>
      <c r="D42">
        <v>1.5824402660557E-4</v>
      </c>
      <c r="E42">
        <v>1.94659534903851E-4</v>
      </c>
      <c r="F42">
        <v>1.5232889557853101E-4</v>
      </c>
      <c r="G42">
        <v>1.9906570624769401E-4</v>
      </c>
      <c r="H42">
        <v>2.02334463857606E-4</v>
      </c>
      <c r="I42">
        <v>1.9006408216610101E-4</v>
      </c>
      <c r="J42">
        <v>1.8474249621847942E-4</v>
      </c>
      <c r="K42">
        <v>2.19872360046494E-4</v>
      </c>
      <c r="L42">
        <v>2.2336689599673101E-4</v>
      </c>
      <c r="M42">
        <v>2.4828379023461897E-4</v>
      </c>
      <c r="N42">
        <v>1.8930523543335E-4</v>
      </c>
      <c r="O42">
        <v>2.13514033037332E-4</v>
      </c>
      <c r="P42">
        <v>2.7370840776486902E-4</v>
      </c>
      <c r="Q42">
        <v>2.7617251227936101E-4</v>
      </c>
      <c r="R42">
        <v>2.3488903354182229E-4</v>
      </c>
      <c r="S42">
        <v>1.2714401848508032</v>
      </c>
      <c r="T42" t="s">
        <v>6</v>
      </c>
      <c r="U42">
        <v>1.2825500000000001</v>
      </c>
      <c r="V42">
        <v>4.7068044000000003E-3</v>
      </c>
    </row>
    <row r="43" spans="1:22" x14ac:dyDescent="0.25">
      <c r="A43" t="s">
        <v>146</v>
      </c>
      <c r="B43" t="s">
        <v>147</v>
      </c>
      <c r="C43">
        <v>2.0990334860669701E-5</v>
      </c>
      <c r="D43">
        <v>1.8506606513052399E-5</v>
      </c>
      <c r="E43">
        <v>2.1939159163699999E-5</v>
      </c>
      <c r="F43">
        <v>1.7810434467225001E-5</v>
      </c>
      <c r="G43">
        <v>2.0312271898090798E-5</v>
      </c>
      <c r="H43">
        <v>2.1064394169417799E-5</v>
      </c>
      <c r="I43">
        <v>2.00806919219506E-5</v>
      </c>
      <c r="J43">
        <v>2.0100556142015182E-5</v>
      </c>
      <c r="K43">
        <v>2.3435903060605701E-5</v>
      </c>
      <c r="L43">
        <v>2.5612062037635101E-5</v>
      </c>
      <c r="M43">
        <v>2.3003462164885301E-5</v>
      </c>
      <c r="N43">
        <v>2.2909422696212702E-5</v>
      </c>
      <c r="O43">
        <v>2.28599564242336E-5</v>
      </c>
      <c r="P43">
        <v>2.5135931338066502E-5</v>
      </c>
      <c r="Q43">
        <v>2.9140889937053401E-5</v>
      </c>
      <c r="R43">
        <v>2.4585375379813184E-5</v>
      </c>
      <c r="S43">
        <v>1.2231191617839672</v>
      </c>
      <c r="T43" t="s">
        <v>6</v>
      </c>
      <c r="U43">
        <v>1.2078100000000001</v>
      </c>
      <c r="V43">
        <v>9.4545009999999995E-4</v>
      </c>
    </row>
    <row r="44" spans="1:22" x14ac:dyDescent="0.25">
      <c r="A44" t="s">
        <v>152</v>
      </c>
      <c r="B44" t="s">
        <v>153</v>
      </c>
      <c r="C44">
        <v>4.4869256327401999E-5</v>
      </c>
      <c r="D44">
        <v>4.8090590820370203E-5</v>
      </c>
      <c r="E44">
        <v>4.5387493347998397E-5</v>
      </c>
      <c r="F44">
        <v>4.8491764472112797E-5</v>
      </c>
      <c r="G44">
        <v>4.91231349092009E-5</v>
      </c>
      <c r="H44">
        <v>4.8884172434322898E-5</v>
      </c>
      <c r="I44">
        <v>4.6114209037556497E-5</v>
      </c>
      <c r="J44">
        <v>4.728008876413767E-5</v>
      </c>
      <c r="K44">
        <v>6.0978930718464102E-5</v>
      </c>
      <c r="L44">
        <v>5.3239330286680001E-5</v>
      </c>
      <c r="M44">
        <v>8.1163619260452306E-5</v>
      </c>
      <c r="N44">
        <v>5.7665513587568799E-5</v>
      </c>
      <c r="O44">
        <v>5.0494718025723197E-5</v>
      </c>
      <c r="P44">
        <v>7.0445810361663698E-5</v>
      </c>
      <c r="Q44">
        <v>6.3039976451908795E-5</v>
      </c>
      <c r="R44">
        <v>6.2432556956065836E-5</v>
      </c>
      <c r="S44">
        <v>1.3204830741227676</v>
      </c>
      <c r="T44" t="s">
        <v>6</v>
      </c>
      <c r="U44">
        <v>1.32176</v>
      </c>
      <c r="V44">
        <v>8.6092670999999999E-3</v>
      </c>
    </row>
    <row r="45" spans="1:22" x14ac:dyDescent="0.25">
      <c r="A45" t="s">
        <v>273</v>
      </c>
      <c r="B45" t="s">
        <v>274</v>
      </c>
      <c r="C45">
        <v>7.9314207924709605E-6</v>
      </c>
      <c r="D45">
        <v>1.1931806652209601E-5</v>
      </c>
      <c r="E45">
        <v>1.50808855424963E-5</v>
      </c>
      <c r="F45">
        <v>1.6305163493954198E-5</v>
      </c>
      <c r="G45">
        <v>1.47798209760176E-5</v>
      </c>
      <c r="H45">
        <v>1.8714495519236301E-5</v>
      </c>
      <c r="I45">
        <v>7.9687116406886102E-6</v>
      </c>
      <c r="J45">
        <v>1.3244614945296225E-5</v>
      </c>
      <c r="K45">
        <v>1.3957126325987199E-5</v>
      </c>
      <c r="L45">
        <v>1.57042458381569E-5</v>
      </c>
      <c r="M45">
        <v>2.66415334516773E-5</v>
      </c>
      <c r="N45">
        <v>2.1034639790279399E-5</v>
      </c>
      <c r="O45">
        <v>2.2684039280664799E-5</v>
      </c>
      <c r="P45">
        <v>1.81341325886113E-5</v>
      </c>
      <c r="Q45">
        <v>2.0465207659670799E-5</v>
      </c>
      <c r="R45">
        <v>1.9802989276435382E-5</v>
      </c>
      <c r="S45">
        <v>1.4951728954165133</v>
      </c>
      <c r="T45" t="s">
        <v>6</v>
      </c>
      <c r="U45">
        <v>1.4705699999999999</v>
      </c>
      <c r="V45">
        <v>1.3123403800000001E-2</v>
      </c>
    </row>
    <row r="46" spans="1:22" x14ac:dyDescent="0.25">
      <c r="A46" t="s">
        <v>154</v>
      </c>
      <c r="B46" t="s">
        <v>155</v>
      </c>
      <c r="C46">
        <v>3.3334398840272803E-5</v>
      </c>
      <c r="D46">
        <v>4.3895834103304701E-5</v>
      </c>
      <c r="E46">
        <v>3.3562994684334697E-5</v>
      </c>
      <c r="F46">
        <v>3.0019516286649099E-5</v>
      </c>
      <c r="G46">
        <v>5.3724777749153298E-5</v>
      </c>
      <c r="H46">
        <v>2.9927758385058999E-5</v>
      </c>
      <c r="I46">
        <v>4.1007654372387503E-5</v>
      </c>
      <c r="J46">
        <v>3.7924704917308727E-5</v>
      </c>
      <c r="K46">
        <v>2.41310877859349E-5</v>
      </c>
      <c r="L46">
        <v>2.6530246498378101E-5</v>
      </c>
      <c r="M46">
        <v>2.3801778624276699E-5</v>
      </c>
      <c r="N46">
        <v>2.1648463960389899E-5</v>
      </c>
      <c r="O46">
        <v>2.20724559555362E-5</v>
      </c>
      <c r="P46">
        <v>2.5236504500196299E-5</v>
      </c>
      <c r="Q46">
        <v>2.2149684082077102E-5</v>
      </c>
      <c r="R46">
        <v>2.3652888772398458E-5</v>
      </c>
      <c r="S46">
        <v>0.62368023229109815</v>
      </c>
      <c r="T46" t="s">
        <v>37</v>
      </c>
      <c r="U46">
        <v>1.8144100000000001</v>
      </c>
      <c r="V46">
        <v>4.6447911000000001E-3</v>
      </c>
    </row>
    <row r="47" spans="1:22" x14ac:dyDescent="0.25">
      <c r="A47" t="s">
        <v>275</v>
      </c>
      <c r="B47" t="s">
        <v>276</v>
      </c>
      <c r="C47">
        <v>1.4924274770342401E-5</v>
      </c>
      <c r="D47">
        <v>1.54836845926631E-5</v>
      </c>
      <c r="E47">
        <v>1.2912941659183799E-5</v>
      </c>
      <c r="F47">
        <v>1.4418871632533801E-5</v>
      </c>
      <c r="G47">
        <v>2.04097631158462E-5</v>
      </c>
      <c r="H47">
        <v>2.0287226337290301E-5</v>
      </c>
      <c r="I47">
        <v>1.8581690115854501E-5</v>
      </c>
      <c r="J47">
        <v>1.6716921746244873E-5</v>
      </c>
      <c r="K47">
        <v>2.20415385858377E-5</v>
      </c>
      <c r="L47">
        <v>2.30635916198004E-5</v>
      </c>
      <c r="M47">
        <v>1.9714765051099499E-5</v>
      </c>
      <c r="N47">
        <v>1.7909543296055501E-5</v>
      </c>
      <c r="O47">
        <v>1.82797966488237E-5</v>
      </c>
      <c r="P47">
        <v>1.9658306122385501E-5</v>
      </c>
      <c r="Q47">
        <v>2.78701482431036E-5</v>
      </c>
      <c r="R47">
        <v>2.1219669938157986E-5</v>
      </c>
      <c r="S47">
        <v>1.2693527109992344</v>
      </c>
      <c r="T47" t="s">
        <v>6</v>
      </c>
      <c r="U47">
        <v>1.17438</v>
      </c>
      <c r="V47">
        <v>2.36636442E-2</v>
      </c>
    </row>
    <row r="48" spans="1:22" x14ac:dyDescent="0.25">
      <c r="A48" t="s">
        <v>277</v>
      </c>
      <c r="B48" t="s">
        <v>278</v>
      </c>
      <c r="C48">
        <v>4.1226350682377301E-4</v>
      </c>
      <c r="D48">
        <v>3.8083859212050003E-4</v>
      </c>
      <c r="E48">
        <v>3.6655201490955598E-4</v>
      </c>
      <c r="F48">
        <v>4.49795716008055E-4</v>
      </c>
      <c r="G48">
        <v>3.5045579613512501E-4</v>
      </c>
      <c r="H48">
        <v>3.6628299415224197E-4</v>
      </c>
      <c r="I48">
        <v>3.7777898429920697E-4</v>
      </c>
      <c r="J48">
        <v>3.8628108634977974E-4</v>
      </c>
      <c r="K48">
        <v>5.7328585397781E-4</v>
      </c>
      <c r="L48">
        <v>4.18315686142577E-4</v>
      </c>
      <c r="M48">
        <v>4.3157967935480502E-4</v>
      </c>
      <c r="N48">
        <v>4.1791813133042199E-4</v>
      </c>
      <c r="O48">
        <v>4.3791485083453501E-4</v>
      </c>
      <c r="P48">
        <v>4.6292087139154098E-4</v>
      </c>
      <c r="Q48">
        <v>5.1410143932362098E-4</v>
      </c>
      <c r="R48">
        <v>4.651480731936158E-4</v>
      </c>
      <c r="S48">
        <v>1.2041699416067748</v>
      </c>
      <c r="T48" t="s">
        <v>6</v>
      </c>
      <c r="U48">
        <v>1.02189</v>
      </c>
      <c r="V48">
        <v>9.2750690000000004E-3</v>
      </c>
    </row>
    <row r="49" spans="1:22" x14ac:dyDescent="0.25">
      <c r="A49" t="s">
        <v>162</v>
      </c>
      <c r="B49" t="s">
        <v>163</v>
      </c>
      <c r="C49">
        <v>1.1310462762366201E-4</v>
      </c>
      <c r="D49">
        <v>9.1641249988732906E-5</v>
      </c>
      <c r="E49">
        <v>1.04280173398324E-4</v>
      </c>
      <c r="F49">
        <v>1.023001495726E-4</v>
      </c>
      <c r="G49">
        <v>1.23254542663729E-4</v>
      </c>
      <c r="H49">
        <v>1.21689544197389E-4</v>
      </c>
      <c r="I49">
        <v>1.2327325373788701E-4</v>
      </c>
      <c r="J49">
        <v>1.1136336302604627E-4</v>
      </c>
      <c r="K49">
        <v>1.25310961350972E-4</v>
      </c>
      <c r="L49">
        <v>1.2475601819152601E-4</v>
      </c>
      <c r="M49">
        <v>1.53685258749595E-4</v>
      </c>
      <c r="N49">
        <v>1.23493644784919E-4</v>
      </c>
      <c r="O49">
        <v>1.3385693134531301E-4</v>
      </c>
      <c r="P49">
        <v>1.3582552743184099E-4</v>
      </c>
      <c r="Q49">
        <v>1.6084517888689901E-4</v>
      </c>
      <c r="R49">
        <v>1.3682478867729501E-4</v>
      </c>
      <c r="S49">
        <v>1.2286337711020245</v>
      </c>
      <c r="T49" t="s">
        <v>6</v>
      </c>
      <c r="U49">
        <v>1.1904399999999999</v>
      </c>
      <c r="V49">
        <v>4.5002886999999997E-3</v>
      </c>
    </row>
    <row r="50" spans="1:22" x14ac:dyDescent="0.25">
      <c r="A50" t="s">
        <v>279</v>
      </c>
      <c r="B50" t="s">
        <v>280</v>
      </c>
      <c r="C50">
        <v>2.2723793903714999E-4</v>
      </c>
      <c r="D50">
        <v>2.5322814358890198E-4</v>
      </c>
      <c r="E50">
        <v>3.6328463314830501E-4</v>
      </c>
      <c r="F50">
        <v>1.15470384214479E-4</v>
      </c>
      <c r="G50">
        <v>3.54181900197659E-4</v>
      </c>
      <c r="H50">
        <v>2.88148714450355E-4</v>
      </c>
      <c r="I50">
        <v>3.36189607413442E-4</v>
      </c>
      <c r="J50">
        <v>2.7682018886432744E-4</v>
      </c>
      <c r="K50">
        <v>3.1141862126155798E-4</v>
      </c>
      <c r="L50">
        <v>4.2996948290700398E-4</v>
      </c>
      <c r="M50">
        <v>3.2884347367713701E-4</v>
      </c>
      <c r="N50">
        <v>3.0465807481980202E-4</v>
      </c>
      <c r="O50">
        <v>3.2887296073150397E-4</v>
      </c>
      <c r="P50">
        <v>4.7149429668046902E-4</v>
      </c>
      <c r="Q50">
        <v>5.0833311690181399E-4</v>
      </c>
      <c r="R50">
        <v>3.8337000385418396E-4</v>
      </c>
      <c r="S50">
        <v>1.3849062289386622</v>
      </c>
      <c r="T50" t="s">
        <v>6</v>
      </c>
      <c r="U50">
        <v>1.50922</v>
      </c>
      <c r="V50">
        <v>3.9175739500000001E-2</v>
      </c>
    </row>
    <row r="51" spans="1:22" x14ac:dyDescent="0.25">
      <c r="A51" t="s">
        <v>281</v>
      </c>
      <c r="B51" t="s">
        <v>282</v>
      </c>
      <c r="C51">
        <v>2.0434203258584302E-5</v>
      </c>
      <c r="D51">
        <v>2.2945061182190399E-5</v>
      </c>
      <c r="E51">
        <v>2.3219681274371999E-5</v>
      </c>
      <c r="F51">
        <v>1.8019378344645901E-5</v>
      </c>
      <c r="G51">
        <v>1.8267938386576099E-5</v>
      </c>
      <c r="H51">
        <v>2.4249991466720401E-5</v>
      </c>
      <c r="I51">
        <v>1.7744013212941901E-5</v>
      </c>
      <c r="J51">
        <v>2.0697181018004428E-5</v>
      </c>
      <c r="K51">
        <v>1.4192663251232601E-5</v>
      </c>
      <c r="L51">
        <v>1.6488454843390899E-5</v>
      </c>
      <c r="M51">
        <v>2.11414174630196E-5</v>
      </c>
      <c r="N51">
        <v>1.5169941536461E-5</v>
      </c>
      <c r="O51">
        <v>1.0569904344211501E-5</v>
      </c>
      <c r="P51">
        <v>1.26500222717109E-5</v>
      </c>
      <c r="Q51">
        <v>1.38673940423085E-5</v>
      </c>
      <c r="R51">
        <v>1.4868542536047858E-5</v>
      </c>
      <c r="S51">
        <v>0.71838491063656207</v>
      </c>
      <c r="T51" t="s">
        <v>37</v>
      </c>
      <c r="U51">
        <v>1.3360799999999999</v>
      </c>
      <c r="V51">
        <v>3.9510676999999998E-3</v>
      </c>
    </row>
    <row r="52" spans="1:22" x14ac:dyDescent="0.25">
      <c r="A52" t="s">
        <v>283</v>
      </c>
      <c r="B52" t="s">
        <v>284</v>
      </c>
      <c r="C52">
        <v>1.21315995786355E-4</v>
      </c>
      <c r="D52">
        <v>1.12979367599676E-4</v>
      </c>
      <c r="E52">
        <v>1.6728484018602901E-4</v>
      </c>
      <c r="F52">
        <v>9.9631818722474794E-5</v>
      </c>
      <c r="G52">
        <v>1.60195242636022E-4</v>
      </c>
      <c r="H52">
        <v>1.31408989775842E-4</v>
      </c>
      <c r="I52">
        <v>1.4899878132364501E-4</v>
      </c>
      <c r="J52">
        <v>1.3454500514714911E-4</v>
      </c>
      <c r="K52">
        <v>1.4457365635629199E-4</v>
      </c>
      <c r="L52">
        <v>1.8633538647737E-4</v>
      </c>
      <c r="M52">
        <v>1.4992526763922101E-4</v>
      </c>
      <c r="N52">
        <v>1.46165557619963E-4</v>
      </c>
      <c r="O52">
        <v>1.4940863125259099E-4</v>
      </c>
      <c r="P52">
        <v>2.1691874072399001E-4</v>
      </c>
      <c r="Q52">
        <v>2.39659508582983E-4</v>
      </c>
      <c r="R52">
        <v>1.7614096409320138E-4</v>
      </c>
      <c r="S52">
        <v>1.309160186961676</v>
      </c>
      <c r="T52" t="s">
        <v>6</v>
      </c>
      <c r="U52">
        <v>1.31552</v>
      </c>
      <c r="V52">
        <v>3.52134957E-2</v>
      </c>
    </row>
    <row r="53" spans="1:22" x14ac:dyDescent="0.25">
      <c r="A53" t="s">
        <v>168</v>
      </c>
      <c r="B53" t="s">
        <v>169</v>
      </c>
      <c r="C53">
        <v>1.03738605631617E-3</v>
      </c>
      <c r="D53">
        <v>8.6928375721790697E-4</v>
      </c>
      <c r="E53">
        <v>8.78860802083328E-4</v>
      </c>
      <c r="F53">
        <v>6.2774983258823602E-4</v>
      </c>
      <c r="G53">
        <v>2.0357059903665302E-3</v>
      </c>
      <c r="H53">
        <v>8.7712833388725305E-4</v>
      </c>
      <c r="I53">
        <v>9.0889769125822599E-4</v>
      </c>
      <c r="J53">
        <v>1.0335732091025214E-3</v>
      </c>
      <c r="K53">
        <v>1.37859441344727E-3</v>
      </c>
      <c r="L53">
        <v>2.8266429977825899E-3</v>
      </c>
      <c r="M53">
        <v>1.8997979437378801E-3</v>
      </c>
      <c r="N53">
        <v>1.42088874381199E-3</v>
      </c>
      <c r="O53">
        <v>8.9711912039581196E-4</v>
      </c>
      <c r="P53">
        <v>2.5384325613697E-3</v>
      </c>
      <c r="Q53">
        <v>1.9065776032409E-3</v>
      </c>
      <c r="R53">
        <v>1.8382933405408774E-3</v>
      </c>
      <c r="S53">
        <v>1.7785806794828936</v>
      </c>
      <c r="T53" t="s">
        <v>6</v>
      </c>
      <c r="U53">
        <v>1.87697</v>
      </c>
      <c r="V53">
        <v>2.29962126E-2</v>
      </c>
    </row>
    <row r="54" spans="1:22" x14ac:dyDescent="0.25">
      <c r="A54" t="s">
        <v>285</v>
      </c>
      <c r="B54" t="s">
        <v>286</v>
      </c>
      <c r="C54">
        <v>1.04461703289499E-4</v>
      </c>
      <c r="D54">
        <v>8.4782537764454605E-5</v>
      </c>
      <c r="E54">
        <v>7.8913856889911899E-5</v>
      </c>
      <c r="F54">
        <v>9.1227708620547195E-5</v>
      </c>
      <c r="G54">
        <v>1.3401938844632001E-4</v>
      </c>
      <c r="H54">
        <v>1.4461048506794801E-4</v>
      </c>
      <c r="I54">
        <v>1.3284023405583399E-4</v>
      </c>
      <c r="J54">
        <v>1.1012227344778782E-4</v>
      </c>
      <c r="K54">
        <v>1.2468050997277899E-4</v>
      </c>
      <c r="L54">
        <v>2.08336809897446E-4</v>
      </c>
      <c r="M54">
        <v>1.4423333853220399E-4</v>
      </c>
      <c r="N54">
        <v>1.34051581045992E-4</v>
      </c>
      <c r="O54">
        <v>1.4206465511233299E-4</v>
      </c>
      <c r="P54">
        <v>1.8264164389171801E-4</v>
      </c>
      <c r="Q54">
        <v>1.9937243284900199E-4</v>
      </c>
      <c r="R54">
        <v>1.6219728161449628E-4</v>
      </c>
      <c r="S54">
        <v>1.472883518804202</v>
      </c>
      <c r="T54" t="s">
        <v>6</v>
      </c>
      <c r="U54">
        <v>1.5820700000000001</v>
      </c>
      <c r="V54">
        <v>7.6639053999999996E-3</v>
      </c>
    </row>
    <row r="55" spans="1:22" x14ac:dyDescent="0.25">
      <c r="A55" t="s">
        <v>287</v>
      </c>
      <c r="B55" t="s">
        <v>288</v>
      </c>
      <c r="C55">
        <v>5.5626234724282998E-5</v>
      </c>
      <c r="D55">
        <v>4.0056097374373597E-5</v>
      </c>
      <c r="E55">
        <v>3.9981239371371197E-5</v>
      </c>
      <c r="F55">
        <v>4.4618764966737299E-5</v>
      </c>
      <c r="G55">
        <v>6.3387701181233594E-5</v>
      </c>
      <c r="H55">
        <v>6.6528054147124593E-5</v>
      </c>
      <c r="I55">
        <v>6.2543965340402505E-5</v>
      </c>
      <c r="J55">
        <v>5.3248865300789404E-5</v>
      </c>
      <c r="K55">
        <v>6.6946551117517297E-5</v>
      </c>
      <c r="L55">
        <v>1.06134299875698E-4</v>
      </c>
      <c r="M55">
        <v>6.7324355890136894E-5</v>
      </c>
      <c r="N55">
        <v>6.6245779341925996E-5</v>
      </c>
      <c r="O55">
        <v>6.7016588915742097E-5</v>
      </c>
      <c r="P55">
        <v>8.9311334767424094E-5</v>
      </c>
      <c r="Q55">
        <v>8.7993998221159604E-5</v>
      </c>
      <c r="R55">
        <v>7.8710415447086289E-5</v>
      </c>
      <c r="S55">
        <v>1.4781613655515664</v>
      </c>
      <c r="T55" t="s">
        <v>6</v>
      </c>
      <c r="U55">
        <v>1.5848800000000001</v>
      </c>
      <c r="V55">
        <v>4.9322599000000003E-3</v>
      </c>
    </row>
    <row r="56" spans="1:22" x14ac:dyDescent="0.25">
      <c r="A56" t="s">
        <v>289</v>
      </c>
      <c r="B56" t="s">
        <v>290</v>
      </c>
      <c r="C56">
        <v>1.65241149194644E-4</v>
      </c>
      <c r="D56">
        <v>1.5635868702648401E-4</v>
      </c>
      <c r="E56">
        <v>1.7365987786386301E-4</v>
      </c>
      <c r="F56">
        <v>1.45644615707449E-4</v>
      </c>
      <c r="G56">
        <v>1.8411997830592401E-4</v>
      </c>
      <c r="H56">
        <v>1.9300159166439401E-4</v>
      </c>
      <c r="I56">
        <v>1.53493455660073E-4</v>
      </c>
      <c r="J56">
        <v>1.673599079175473E-4</v>
      </c>
      <c r="K56">
        <v>2.3410521689550001E-4</v>
      </c>
      <c r="L56">
        <v>2.29640334358299E-4</v>
      </c>
      <c r="M56">
        <v>2.55696493872999E-4</v>
      </c>
      <c r="N56">
        <v>1.85412391500247E-4</v>
      </c>
      <c r="O56">
        <v>2.0354133932009601E-4</v>
      </c>
      <c r="P56">
        <v>2.2290750209888601E-4</v>
      </c>
      <c r="Q56">
        <v>2.6684472528654E-4</v>
      </c>
      <c r="R56">
        <v>2.2830685761893814E-4</v>
      </c>
      <c r="S56">
        <v>1.3641669648349555</v>
      </c>
      <c r="T56" t="s">
        <v>6</v>
      </c>
      <c r="U56">
        <v>1.4916499999999999</v>
      </c>
      <c r="V56">
        <v>3.7132590000000002E-4</v>
      </c>
    </row>
    <row r="57" spans="1:22" x14ac:dyDescent="0.25">
      <c r="A57" t="s">
        <v>291</v>
      </c>
      <c r="B57" t="s">
        <v>292</v>
      </c>
      <c r="C57">
        <v>2.8261694291190997E-4</v>
      </c>
      <c r="D57">
        <v>2.89720746136252E-4</v>
      </c>
      <c r="E57">
        <v>2.4802547478234302E-4</v>
      </c>
      <c r="F57">
        <v>3.3549749673645202E-4</v>
      </c>
      <c r="G57">
        <v>3.4328158564834402E-4</v>
      </c>
      <c r="H57">
        <v>3.0679602891384698E-4</v>
      </c>
      <c r="I57">
        <v>3.0253663190682402E-4</v>
      </c>
      <c r="J57">
        <v>3.0121070100513886E-4</v>
      </c>
      <c r="K57">
        <v>2.30465551722267E-4</v>
      </c>
      <c r="L57">
        <v>2.02422095857865E-4</v>
      </c>
      <c r="M57">
        <v>2.4289357932356001E-4</v>
      </c>
      <c r="N57">
        <v>2.5055432961140799E-4</v>
      </c>
      <c r="O57">
        <v>2.3572573429376899E-4</v>
      </c>
      <c r="P57">
        <v>1.9890566704302201E-4</v>
      </c>
      <c r="Q57">
        <v>2.5812276134379601E-4</v>
      </c>
      <c r="R57">
        <v>2.3129853131366958E-4</v>
      </c>
      <c r="S57">
        <v>0.76789612899484427</v>
      </c>
      <c r="T57" t="s">
        <v>37</v>
      </c>
      <c r="U57">
        <v>1.34826</v>
      </c>
      <c r="V57">
        <v>5.4157580000000003E-4</v>
      </c>
    </row>
    <row r="58" spans="1:22" x14ac:dyDescent="0.25">
      <c r="A58" t="s">
        <v>293</v>
      </c>
      <c r="B58" t="s">
        <v>294</v>
      </c>
      <c r="C58">
        <v>9.1083408111158307E-5</v>
      </c>
      <c r="D58">
        <v>1.0180241405199201E-4</v>
      </c>
      <c r="E58">
        <v>8.1024162901281496E-5</v>
      </c>
      <c r="F58">
        <v>1.0998139895262499E-4</v>
      </c>
      <c r="G58">
        <v>4.0003562340930802E-5</v>
      </c>
      <c r="H58">
        <v>4.07917965031278E-5</v>
      </c>
      <c r="I58">
        <v>6.0343460442794598E-5</v>
      </c>
      <c r="J58">
        <v>7.5004314757701432E-5</v>
      </c>
      <c r="K58">
        <v>7.6918855450070099E-5</v>
      </c>
      <c r="L58">
        <v>2.98284548408666E-5</v>
      </c>
      <c r="M58">
        <v>4.4210066281804798E-5</v>
      </c>
      <c r="N58">
        <v>6.1981145700440999E-5</v>
      </c>
      <c r="O58">
        <v>5.4698627079008901E-5</v>
      </c>
      <c r="P58">
        <v>2.0126065256604099E-5</v>
      </c>
      <c r="Q58">
        <v>2.1887353340467602E-5</v>
      </c>
      <c r="R58">
        <v>4.4235795421323303E-5</v>
      </c>
      <c r="S58">
        <v>0.58977667570492909</v>
      </c>
      <c r="T58" t="s">
        <v>37</v>
      </c>
      <c r="U58">
        <v>1.9</v>
      </c>
      <c r="V58">
        <v>4.1441164099999997E-2</v>
      </c>
    </row>
    <row r="59" spans="1:22" x14ac:dyDescent="0.25">
      <c r="A59" t="s">
        <v>295</v>
      </c>
      <c r="B59" t="s">
        <v>296</v>
      </c>
      <c r="C59">
        <v>4.0897585989050597E-7</v>
      </c>
      <c r="D59">
        <v>6.2484606284712903E-7</v>
      </c>
      <c r="E59">
        <v>5.1773393491865805E-7</v>
      </c>
      <c r="F59">
        <v>7.3669066522319095E-7</v>
      </c>
      <c r="G59">
        <v>5.5706940349785103E-7</v>
      </c>
      <c r="H59">
        <v>1.8295791194545001E-7</v>
      </c>
      <c r="I59">
        <v>1.0816030657053101E-6</v>
      </c>
      <c r="J59">
        <v>5.871252720040136E-7</v>
      </c>
      <c r="K59">
        <v>8.8216841985279796E-7</v>
      </c>
      <c r="L59">
        <v>7.4582357196984497E-7</v>
      </c>
      <c r="M59">
        <v>1.6563907604362699E-6</v>
      </c>
      <c r="N59">
        <v>1.5716628132719899E-6</v>
      </c>
      <c r="O59">
        <v>1.3981631616115799E-6</v>
      </c>
      <c r="P59">
        <v>9.8670984350786892E-7</v>
      </c>
      <c r="Q59">
        <v>1.78937036450675E-6</v>
      </c>
      <c r="R59">
        <v>1.2900412764510145E-6</v>
      </c>
      <c r="S59">
        <v>2.1972163999137067</v>
      </c>
      <c r="T59" t="s">
        <v>6</v>
      </c>
      <c r="U59">
        <v>2.24403</v>
      </c>
      <c r="V59">
        <v>2.9176461999999999E-3</v>
      </c>
    </row>
    <row r="60" spans="1:22" x14ac:dyDescent="0.25">
      <c r="A60" t="s">
        <v>180</v>
      </c>
      <c r="B60" t="s">
        <v>181</v>
      </c>
      <c r="C60">
        <v>1.1762979972519299E-5</v>
      </c>
      <c r="D60">
        <v>1.31277347215455E-5</v>
      </c>
      <c r="E60">
        <v>1.4666718385412101E-5</v>
      </c>
      <c r="F60">
        <v>1.2896892550726301E-5</v>
      </c>
      <c r="G60">
        <v>1.62210791822488E-5</v>
      </c>
      <c r="H60">
        <v>1.5633912172346701E-5</v>
      </c>
      <c r="I60">
        <v>1.82106784748554E-5</v>
      </c>
      <c r="J60">
        <v>1.4645713637093444E-5</v>
      </c>
      <c r="K60">
        <v>1.7938511307239299E-5</v>
      </c>
      <c r="L60">
        <v>1.9740576415194198E-5</v>
      </c>
      <c r="M60">
        <v>2.5856147750679399E-5</v>
      </c>
      <c r="N60">
        <v>1.72087781238259E-5</v>
      </c>
      <c r="O60">
        <v>1.7306591038815E-5</v>
      </c>
      <c r="P60">
        <v>1.8498198449586399E-5</v>
      </c>
      <c r="Q60">
        <v>2.2284833013435698E-5</v>
      </c>
      <c r="R60">
        <v>1.9833376585539416E-5</v>
      </c>
      <c r="S60">
        <v>1.3542103223503628</v>
      </c>
      <c r="T60" t="s">
        <v>6</v>
      </c>
      <c r="U60">
        <v>1.40804</v>
      </c>
      <c r="V60">
        <v>4.1569429000000001E-3</v>
      </c>
    </row>
    <row r="61" spans="1:22" x14ac:dyDescent="0.25">
      <c r="A61" t="s">
        <v>297</v>
      </c>
      <c r="B61" t="s">
        <v>298</v>
      </c>
      <c r="C61">
        <v>1.9498613436650199E-5</v>
      </c>
      <c r="D61">
        <v>2.3384910896964998E-5</v>
      </c>
      <c r="E61">
        <v>5.4317230211828098E-5</v>
      </c>
      <c r="F61">
        <v>5.1594171066419603E-5</v>
      </c>
      <c r="G61">
        <v>8.3613196371555099E-5</v>
      </c>
      <c r="H61">
        <v>2.2683299643839299E-5</v>
      </c>
      <c r="I61">
        <v>2.1047857517976098E-5</v>
      </c>
      <c r="J61">
        <v>3.9448468449319062E-5</v>
      </c>
      <c r="K61">
        <v>1.48963068470285E-5</v>
      </c>
      <c r="L61">
        <v>2.45112657696502E-5</v>
      </c>
      <c r="M61">
        <v>9.6260658089426906E-6</v>
      </c>
      <c r="N61">
        <v>1.4643891441739099E-5</v>
      </c>
      <c r="O61">
        <v>1.6761140413249601E-5</v>
      </c>
      <c r="P61">
        <v>6.1648184102474203E-6</v>
      </c>
      <c r="Q61">
        <v>1.28965970749787E-5</v>
      </c>
      <c r="R61">
        <v>1.421429796654803E-5</v>
      </c>
      <c r="S61">
        <v>0.36032572430054349</v>
      </c>
      <c r="T61" t="s">
        <v>37</v>
      </c>
      <c r="U61">
        <v>2.40069</v>
      </c>
      <c r="V61">
        <v>3.4225132200000001E-2</v>
      </c>
    </row>
    <row r="62" spans="1:22" x14ac:dyDescent="0.25">
      <c r="A62" t="s">
        <v>186</v>
      </c>
      <c r="B62" t="s">
        <v>187</v>
      </c>
      <c r="C62">
        <v>2.3625304444993301E-4</v>
      </c>
      <c r="D62">
        <v>2.90261825285499E-4</v>
      </c>
      <c r="E62">
        <v>2.54828139943534E-4</v>
      </c>
      <c r="F62">
        <v>2.6890989051015098E-4</v>
      </c>
      <c r="G62">
        <v>2.8588069891231698E-4</v>
      </c>
      <c r="H62">
        <v>3.0444897472871899E-4</v>
      </c>
      <c r="I62">
        <v>2.9629170758856799E-4</v>
      </c>
      <c r="J62">
        <v>2.7669632591696014E-4</v>
      </c>
      <c r="K62">
        <v>2.0344220937767399E-4</v>
      </c>
      <c r="L62">
        <v>2.6757047029713898E-4</v>
      </c>
      <c r="M62">
        <v>2.2585987713356299E-4</v>
      </c>
      <c r="N62">
        <v>2.0092454112528E-4</v>
      </c>
      <c r="O62">
        <v>2.2269448281733999E-4</v>
      </c>
      <c r="P62">
        <v>2.7096350647813102E-4</v>
      </c>
      <c r="Q62">
        <v>2.5957790313897798E-4</v>
      </c>
      <c r="R62">
        <v>2.3586185576687213E-4</v>
      </c>
      <c r="S62">
        <v>0.8524213503205571</v>
      </c>
      <c r="T62" t="s">
        <v>37</v>
      </c>
      <c r="U62">
        <v>1.0099899999999999</v>
      </c>
      <c r="V62">
        <v>1.6087874299999999E-2</v>
      </c>
    </row>
    <row r="63" spans="1:22" x14ac:dyDescent="0.25">
      <c r="A63" t="s">
        <v>299</v>
      </c>
      <c r="B63" t="s">
        <v>300</v>
      </c>
      <c r="C63">
        <v>1.0321886121915001E-5</v>
      </c>
      <c r="D63">
        <v>1.30769372991849E-5</v>
      </c>
      <c r="E63">
        <v>1.2673496873166999E-5</v>
      </c>
      <c r="F63">
        <v>1.05938684731034E-5</v>
      </c>
      <c r="G63">
        <v>2.2488817718763498E-6</v>
      </c>
      <c r="H63">
        <v>1.6597768535138799E-5</v>
      </c>
      <c r="I63">
        <v>1.17205729243544E-5</v>
      </c>
      <c r="J63">
        <v>1.1033344571248552E-5</v>
      </c>
      <c r="K63">
        <v>2.0537602211471899E-5</v>
      </c>
      <c r="L63">
        <v>2.1243246908820199E-5</v>
      </c>
      <c r="M63">
        <v>1.6926183309955601E-5</v>
      </c>
      <c r="N63">
        <v>1.44752857773889E-5</v>
      </c>
      <c r="O63">
        <v>1.6273768792163399E-5</v>
      </c>
      <c r="P63">
        <v>1.59262788941043E-5</v>
      </c>
      <c r="Q63">
        <v>2.3902983197419299E-5</v>
      </c>
      <c r="R63">
        <v>1.8469335584474799E-5</v>
      </c>
      <c r="S63">
        <v>1.673956202963466</v>
      </c>
      <c r="T63" t="s">
        <v>6</v>
      </c>
      <c r="U63">
        <v>1.8341700000000001</v>
      </c>
      <c r="V63">
        <v>4.2128204000000001E-3</v>
      </c>
    </row>
    <row r="64" spans="1:22" x14ac:dyDescent="0.25">
      <c r="A64" t="s">
        <v>301</v>
      </c>
      <c r="B64" t="s">
        <v>302</v>
      </c>
      <c r="C64">
        <v>1.0169526113975901E-5</v>
      </c>
      <c r="D64">
        <v>9.3178758624812097E-6</v>
      </c>
      <c r="E64">
        <v>1.17282391155409E-5</v>
      </c>
      <c r="F64">
        <v>8.1633252686647599E-6</v>
      </c>
      <c r="G64">
        <v>7.9999321100447403E-6</v>
      </c>
      <c r="H64">
        <v>7.8980323740959997E-6</v>
      </c>
      <c r="I64">
        <v>7.9416219566042495E-6</v>
      </c>
      <c r="J64">
        <v>9.0312218287725347E-6</v>
      </c>
      <c r="K64">
        <v>1.00204140533791E-5</v>
      </c>
      <c r="L64">
        <v>1.04119503007697E-5</v>
      </c>
      <c r="M64">
        <v>1.05244736874651E-5</v>
      </c>
      <c r="N64">
        <v>1.1262805238885601E-5</v>
      </c>
      <c r="O64">
        <v>1.0798537267939199E-5</v>
      </c>
      <c r="P64">
        <v>1.01155820344049E-5</v>
      </c>
      <c r="Q64">
        <v>1.0699970290208799E-5</v>
      </c>
      <c r="R64">
        <v>1.0547676124721771E-5</v>
      </c>
      <c r="S64">
        <v>1.1679124181312843</v>
      </c>
      <c r="T64" t="s">
        <v>6</v>
      </c>
      <c r="U64">
        <v>1.0218499999999999</v>
      </c>
      <c r="V64">
        <v>3.4195906700000001E-2</v>
      </c>
    </row>
    <row r="65" spans="1:22" x14ac:dyDescent="0.25">
      <c r="A65" t="s">
        <v>303</v>
      </c>
      <c r="B65" t="s">
        <v>304</v>
      </c>
      <c r="C65">
        <v>2.3767225174995899E-5</v>
      </c>
      <c r="D65">
        <v>2.4302294980490499E-5</v>
      </c>
      <c r="E65">
        <v>2.1308558068294399E-5</v>
      </c>
      <c r="F65">
        <v>2.4173451967193801E-5</v>
      </c>
      <c r="G65">
        <v>2.3703565986340101E-5</v>
      </c>
      <c r="H65">
        <v>2.2340640251804799E-5</v>
      </c>
      <c r="I65">
        <v>2.5211088064082298E-5</v>
      </c>
      <c r="J65">
        <v>2.3543832070457397E-5</v>
      </c>
      <c r="K65">
        <v>2.2445900964138201E-5</v>
      </c>
      <c r="L65">
        <v>1.8495499633863499E-5</v>
      </c>
      <c r="M65">
        <v>2.1851718147331199E-5</v>
      </c>
      <c r="N65">
        <v>2.09806523952454E-5</v>
      </c>
      <c r="O65">
        <v>1.8901518452925499E-5</v>
      </c>
      <c r="P65">
        <v>1.9194647065508199E-5</v>
      </c>
      <c r="Q65">
        <v>1.6849440845157299E-5</v>
      </c>
      <c r="R65">
        <v>1.981705392916704E-5</v>
      </c>
      <c r="S65">
        <v>0.84170893972835092</v>
      </c>
      <c r="T65" t="s">
        <v>37</v>
      </c>
      <c r="U65">
        <v>1.08571</v>
      </c>
      <c r="V65">
        <v>1.4342331000000001E-3</v>
      </c>
    </row>
    <row r="66" spans="1:22" x14ac:dyDescent="0.25">
      <c r="A66" t="s">
        <v>190</v>
      </c>
      <c r="B66" t="s">
        <v>191</v>
      </c>
      <c r="C66">
        <v>1.6048424928747299E-5</v>
      </c>
      <c r="D66">
        <v>1.21439041069667E-5</v>
      </c>
      <c r="E66">
        <v>1.3524272407398701E-5</v>
      </c>
      <c r="F66">
        <v>1.30137991938606E-5</v>
      </c>
      <c r="G66">
        <v>1.82091763965527E-5</v>
      </c>
      <c r="H66">
        <v>1.29544103747602E-5</v>
      </c>
      <c r="I66">
        <v>1.7662712247504802E-5</v>
      </c>
      <c r="J66">
        <v>1.4793814236541571E-5</v>
      </c>
      <c r="K66">
        <v>2.38283751624132E-5</v>
      </c>
      <c r="L66">
        <v>2.7883822385510101E-5</v>
      </c>
      <c r="M66">
        <v>3.1145666816855802E-5</v>
      </c>
      <c r="N66">
        <v>2.5061666403329101E-5</v>
      </c>
      <c r="O66">
        <v>2.4628501546664201E-5</v>
      </c>
      <c r="P66">
        <v>2.1693544736498799E-5</v>
      </c>
      <c r="Q66">
        <v>3.1200278505792199E-5</v>
      </c>
      <c r="R66">
        <v>2.6491693651009059E-5</v>
      </c>
      <c r="S66">
        <v>1.7907277479240651</v>
      </c>
      <c r="T66" t="s">
        <v>6</v>
      </c>
      <c r="U66">
        <v>2.10317</v>
      </c>
      <c r="V66">
        <v>1.4807035158E-5</v>
      </c>
    </row>
    <row r="67" spans="1:22" x14ac:dyDescent="0.25">
      <c r="A67" t="s">
        <v>305</v>
      </c>
      <c r="B67" t="s">
        <v>306</v>
      </c>
      <c r="C67">
        <v>5.3810539111980601E-8</v>
      </c>
      <c r="D67">
        <v>2.2827361480127301E-8</v>
      </c>
      <c r="E67">
        <v>3.1628677837199402E-8</v>
      </c>
      <c r="F67">
        <v>3.6359346499021003E-8</v>
      </c>
      <c r="G67">
        <v>4.2260955739539701E-8</v>
      </c>
      <c r="H67">
        <v>7.4497121469835897E-10</v>
      </c>
      <c r="I67">
        <v>2.5581181495314402E-8</v>
      </c>
      <c r="J67">
        <v>3.045900476826868E-8</v>
      </c>
      <c r="K67">
        <v>2.7542563598935298E-7</v>
      </c>
      <c r="L67">
        <v>2.4546643357584501E-8</v>
      </c>
      <c r="M67">
        <v>8.3087671004603803E-8</v>
      </c>
      <c r="N67">
        <v>3.1724385258014001E-7</v>
      </c>
      <c r="O67">
        <v>1.18386858032323E-7</v>
      </c>
      <c r="P67">
        <v>1.29980986554955E-7</v>
      </c>
      <c r="Q67">
        <v>2.10655182368986E-7</v>
      </c>
      <c r="R67">
        <v>1.6561811855542076E-7</v>
      </c>
      <c r="S67">
        <v>5.4374107038440398</v>
      </c>
      <c r="T67" t="s">
        <v>6</v>
      </c>
      <c r="U67">
        <v>3.23495</v>
      </c>
      <c r="V67">
        <v>1.46024347E-2</v>
      </c>
    </row>
    <row r="68" spans="1:22" x14ac:dyDescent="0.25">
      <c r="A68" t="s">
        <v>307</v>
      </c>
      <c r="B68" t="s">
        <v>308</v>
      </c>
      <c r="C68">
        <v>2.6587919961249101E-5</v>
      </c>
      <c r="D68">
        <v>4.0360423786318097E-5</v>
      </c>
      <c r="E68">
        <v>2.97803447448624E-5</v>
      </c>
      <c r="F68">
        <v>3.1274901868689503E-5</v>
      </c>
      <c r="G68">
        <v>3.59335888921488E-5</v>
      </c>
      <c r="H68">
        <v>3.3092576720284601E-5</v>
      </c>
      <c r="I68">
        <v>4.0330760811369798E-5</v>
      </c>
      <c r="J68">
        <v>3.39086452549889E-5</v>
      </c>
      <c r="K68">
        <v>2.7481379747704599E-5</v>
      </c>
      <c r="L68">
        <v>3.58048767502083E-5</v>
      </c>
      <c r="M68">
        <v>2.4863836050804602E-5</v>
      </c>
      <c r="N68">
        <v>2.5150031917219699E-5</v>
      </c>
      <c r="O68">
        <v>2.9099119765362999E-5</v>
      </c>
      <c r="P68">
        <v>2.8259293743595201E-5</v>
      </c>
      <c r="Q68">
        <v>2.4812902531123901E-5</v>
      </c>
      <c r="R68">
        <v>2.7924491500859898E-5</v>
      </c>
      <c r="S68">
        <v>0.82352129643844829</v>
      </c>
      <c r="T68" t="s">
        <v>37</v>
      </c>
      <c r="U68">
        <v>1.0569299999999999</v>
      </c>
      <c r="V68">
        <v>3.2019769699999999E-2</v>
      </c>
    </row>
    <row r="69" spans="1:22" x14ac:dyDescent="0.25">
      <c r="A69" t="s">
        <v>309</v>
      </c>
      <c r="B69" t="s">
        <v>310</v>
      </c>
      <c r="C69">
        <v>5.0617972457038201E-5</v>
      </c>
      <c r="D69">
        <v>4.23213041015346E-5</v>
      </c>
      <c r="E69">
        <v>4.4136575261693199E-5</v>
      </c>
      <c r="F69">
        <v>4.3666664801701697E-5</v>
      </c>
      <c r="G69">
        <v>5.0265532422351298E-5</v>
      </c>
      <c r="H69">
        <v>5.0009028766310401E-5</v>
      </c>
      <c r="I69">
        <v>4.3088801808689002E-5</v>
      </c>
      <c r="J69">
        <v>4.6300839945616912E-5</v>
      </c>
      <c r="K69">
        <v>6.4301546650989604E-5</v>
      </c>
      <c r="L69">
        <v>5.6386299718512702E-5</v>
      </c>
      <c r="M69">
        <v>6.6313244586751799E-5</v>
      </c>
      <c r="N69">
        <v>4.5749444277358797E-5</v>
      </c>
      <c r="O69">
        <v>4.8704907074448302E-5</v>
      </c>
      <c r="P69">
        <v>5.4557472216194803E-5</v>
      </c>
      <c r="Q69">
        <v>6.5978835885503295E-5</v>
      </c>
      <c r="R69">
        <v>5.7427392915679902E-5</v>
      </c>
      <c r="S69">
        <v>1.2403099594549858</v>
      </c>
      <c r="T69" t="s">
        <v>6</v>
      </c>
      <c r="U69">
        <v>1.1413500000000001</v>
      </c>
      <c r="V69">
        <v>1.1882974500000001E-2</v>
      </c>
    </row>
    <row r="70" spans="1:22" x14ac:dyDescent="0.25">
      <c r="A70" t="s">
        <v>311</v>
      </c>
      <c r="B70" t="s">
        <v>312</v>
      </c>
      <c r="C70">
        <v>7.8980880392467905E-5</v>
      </c>
      <c r="D70">
        <v>7.3667853659927494E-5</v>
      </c>
      <c r="E70">
        <v>5.5016807387576199E-5</v>
      </c>
      <c r="F70">
        <v>1.03308555017708E-4</v>
      </c>
      <c r="G70">
        <v>7.0624488257276495E-5</v>
      </c>
      <c r="H70">
        <v>6.9361781671018307E-5</v>
      </c>
      <c r="I70">
        <v>6.94481286580811E-5</v>
      </c>
      <c r="J70">
        <v>7.4344070720579341E-5</v>
      </c>
      <c r="K70">
        <v>7.3371648594394595E-5</v>
      </c>
      <c r="L70">
        <v>5.0793158927273E-5</v>
      </c>
      <c r="M70">
        <v>5.3358984863187002E-5</v>
      </c>
      <c r="N70">
        <v>7.2005736462496604E-5</v>
      </c>
      <c r="O70">
        <v>6.4777794001987795E-5</v>
      </c>
      <c r="P70">
        <v>5.25192971346856E-5</v>
      </c>
      <c r="Q70">
        <v>4.8622812461737003E-5</v>
      </c>
      <c r="R70">
        <v>5.9349918920823085E-5</v>
      </c>
      <c r="S70">
        <v>0.79831408672641202</v>
      </c>
      <c r="T70" t="s">
        <v>37</v>
      </c>
      <c r="U70">
        <v>1.2002999999999999</v>
      </c>
      <c r="V70">
        <v>4.8292432599999997E-2</v>
      </c>
    </row>
    <row r="71" spans="1:22" x14ac:dyDescent="0.25">
      <c r="A71" t="s">
        <v>313</v>
      </c>
      <c r="B71" t="s">
        <v>314</v>
      </c>
      <c r="C71">
        <v>8.0157337569944394E-5</v>
      </c>
      <c r="D71">
        <v>6.8777604410226995E-5</v>
      </c>
      <c r="E71">
        <v>7.47870664462031E-5</v>
      </c>
      <c r="F71">
        <v>7.2116413082231898E-5</v>
      </c>
      <c r="G71">
        <v>8.46196104227692E-5</v>
      </c>
      <c r="H71">
        <v>8.3925411720764693E-5</v>
      </c>
      <c r="I71">
        <v>7.3351519763277295E-5</v>
      </c>
      <c r="J71">
        <v>7.6819280487916785E-5</v>
      </c>
      <c r="K71">
        <v>1.0519004390683801E-4</v>
      </c>
      <c r="L71">
        <v>9.1804406276796199E-5</v>
      </c>
      <c r="M71">
        <v>1.1038564845472399E-4</v>
      </c>
      <c r="N71">
        <v>7.7980681666513894E-5</v>
      </c>
      <c r="O71">
        <v>7.9025546424493702E-5</v>
      </c>
      <c r="P71">
        <v>8.3560936168886599E-5</v>
      </c>
      <c r="Q71">
        <v>1.05982692693161E-4</v>
      </c>
      <c r="R71">
        <v>9.3418565084487631E-5</v>
      </c>
      <c r="S71">
        <v>1.2160822711582389</v>
      </c>
      <c r="T71" t="s">
        <v>6</v>
      </c>
      <c r="U71">
        <v>1.06999</v>
      </c>
      <c r="V71">
        <v>1.8467707E-2</v>
      </c>
    </row>
    <row r="72" spans="1:22" x14ac:dyDescent="0.25">
      <c r="A72" t="s">
        <v>315</v>
      </c>
      <c r="B72" t="s">
        <v>316</v>
      </c>
      <c r="C72">
        <v>5.0669090115489598E-6</v>
      </c>
      <c r="D72">
        <v>5.6161070938184698E-6</v>
      </c>
      <c r="E72">
        <v>5.6101969737820799E-6</v>
      </c>
      <c r="F72">
        <v>4.70448765941035E-6</v>
      </c>
      <c r="G72">
        <v>5.3947552830501199E-6</v>
      </c>
      <c r="H72">
        <v>5.8193697421003898E-6</v>
      </c>
      <c r="I72">
        <v>4.8773201288173301E-6</v>
      </c>
      <c r="J72">
        <v>5.2984494132182426E-6</v>
      </c>
      <c r="K72">
        <v>6.3959976108212398E-6</v>
      </c>
      <c r="L72">
        <v>6.6680406694519297E-6</v>
      </c>
      <c r="M72">
        <v>7.7584082258314592E-6</v>
      </c>
      <c r="N72">
        <v>6.3601126714897496E-6</v>
      </c>
      <c r="O72">
        <v>6.8328408309518297E-6</v>
      </c>
      <c r="P72">
        <v>6.5960549963968901E-6</v>
      </c>
      <c r="Q72">
        <v>7.2958878027778502E-6</v>
      </c>
      <c r="R72">
        <v>6.8439061153887077E-6</v>
      </c>
      <c r="S72">
        <v>1.2916809393923732</v>
      </c>
      <c r="T72" t="s">
        <v>6</v>
      </c>
      <c r="U72">
        <v>1.3808800000000001</v>
      </c>
      <c r="V72">
        <v>4.7581687274000003E-5</v>
      </c>
    </row>
    <row r="73" spans="1:22" x14ac:dyDescent="0.25">
      <c r="A73" t="s">
        <v>317</v>
      </c>
      <c r="B73" t="s">
        <v>318</v>
      </c>
      <c r="C73">
        <v>2.77361837045348E-5</v>
      </c>
      <c r="D73">
        <v>2.4600195972864101E-5</v>
      </c>
      <c r="E73">
        <v>2.3217579415518001E-5</v>
      </c>
      <c r="F73">
        <v>2.49366767182278E-5</v>
      </c>
      <c r="G73">
        <v>2.9353079034514402E-5</v>
      </c>
      <c r="H73">
        <v>2.66114678425711E-5</v>
      </c>
      <c r="I73">
        <v>2.61784666060514E-5</v>
      </c>
      <c r="J73">
        <v>2.6090521327754518E-5</v>
      </c>
      <c r="K73">
        <v>3.5541662421314501E-5</v>
      </c>
      <c r="L73">
        <v>3.04935991983556E-5</v>
      </c>
      <c r="M73">
        <v>3.5716500362232599E-5</v>
      </c>
      <c r="N73">
        <v>2.7325013818631799E-5</v>
      </c>
      <c r="O73">
        <v>2.69104288138733E-5</v>
      </c>
      <c r="P73">
        <v>2.99664939069953E-5</v>
      </c>
      <c r="Q73">
        <v>3.6443981189892203E-5</v>
      </c>
      <c r="R73">
        <v>3.1771097101613613E-5</v>
      </c>
      <c r="S73">
        <v>1.2177256522588618</v>
      </c>
      <c r="T73" t="s">
        <v>6</v>
      </c>
      <c r="U73">
        <v>1.09178</v>
      </c>
      <c r="V73">
        <v>9.5916092000000001E-3</v>
      </c>
    </row>
    <row r="74" spans="1:22" x14ac:dyDescent="0.25">
      <c r="A74" t="s">
        <v>319</v>
      </c>
      <c r="B74" t="s">
        <v>320</v>
      </c>
      <c r="C74">
        <v>7.7772255708021303E-7</v>
      </c>
      <c r="D74">
        <v>8.6541235955692104E-7</v>
      </c>
      <c r="E74">
        <v>6.6020950991199595E-7</v>
      </c>
      <c r="F74">
        <v>1.22870731638818E-6</v>
      </c>
      <c r="G74">
        <v>8.5250958769182405E-7</v>
      </c>
      <c r="H74">
        <v>1.31973912379865E-6</v>
      </c>
      <c r="I74">
        <v>8.7408472494026903E-7</v>
      </c>
      <c r="J74">
        <v>9.3976931133829336E-7</v>
      </c>
      <c r="K74">
        <v>1.8591438542735501E-6</v>
      </c>
      <c r="L74">
        <v>1.3071364434386899E-6</v>
      </c>
      <c r="M74">
        <v>2.3317864835553602E-6</v>
      </c>
      <c r="N74">
        <v>1.3857019704272901E-6</v>
      </c>
      <c r="O74">
        <v>9.2387642280409195E-7</v>
      </c>
      <c r="P74">
        <v>3.9915374218221199E-6</v>
      </c>
      <c r="Q74">
        <v>2.79521388433339E-6</v>
      </c>
      <c r="R74">
        <v>2.084913782950642E-6</v>
      </c>
      <c r="S74">
        <v>2.2185378451883979</v>
      </c>
      <c r="T74" t="s">
        <v>6</v>
      </c>
      <c r="U74">
        <v>2.0658799999999999</v>
      </c>
      <c r="V74">
        <v>2.8215467500000001E-2</v>
      </c>
    </row>
    <row r="75" spans="1:22" x14ac:dyDescent="0.25">
      <c r="A75" t="s">
        <v>321</v>
      </c>
      <c r="B75" t="s">
        <v>322</v>
      </c>
      <c r="C75">
        <v>6.0334733532091902E-6</v>
      </c>
      <c r="D75">
        <v>5.3746474596115202E-6</v>
      </c>
      <c r="E75">
        <v>6.5149726104597202E-6</v>
      </c>
      <c r="F75">
        <v>5.5620200785703103E-6</v>
      </c>
      <c r="G75">
        <v>6.35496954341681E-6</v>
      </c>
      <c r="H75">
        <v>7.2491274064971104E-6</v>
      </c>
      <c r="I75">
        <v>5.1802730532977598E-6</v>
      </c>
      <c r="J75">
        <v>6.0384976435803471E-6</v>
      </c>
      <c r="K75">
        <v>7.8810192349040608E-6</v>
      </c>
      <c r="L75">
        <v>6.8810680092050298E-6</v>
      </c>
      <c r="M75">
        <v>9.2584915242988693E-6</v>
      </c>
      <c r="N75">
        <v>6.0659681860450702E-6</v>
      </c>
      <c r="O75">
        <v>6.7054029428867199E-6</v>
      </c>
      <c r="P75">
        <v>6.1112400434871004E-6</v>
      </c>
      <c r="Q75">
        <v>8.1690799224257307E-6</v>
      </c>
      <c r="R75">
        <v>7.2960385518932249E-6</v>
      </c>
      <c r="S75">
        <v>1.2082539370781731</v>
      </c>
      <c r="T75" t="s">
        <v>6</v>
      </c>
      <c r="U75">
        <v>1.0055799999999999</v>
      </c>
      <c r="V75">
        <v>3.3897628800000003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00"/>
  <sheetViews>
    <sheetView topLeftCell="A40" workbookViewId="0">
      <selection sqref="A1:A1048576"/>
    </sheetView>
  </sheetViews>
  <sheetFormatPr defaultRowHeight="13.8" x14ac:dyDescent="0.25"/>
  <cols>
    <col min="18" max="18" width="9.5546875" style="1" bestFit="1" customWidth="1"/>
  </cols>
  <sheetData>
    <row r="1" spans="1:18" x14ac:dyDescent="0.25">
      <c r="A1" t="s">
        <v>0</v>
      </c>
      <c r="B1" t="s">
        <v>503</v>
      </c>
      <c r="C1" t="s">
        <v>504</v>
      </c>
      <c r="D1" t="s">
        <v>505</v>
      </c>
      <c r="E1" t="s">
        <v>506</v>
      </c>
      <c r="F1" t="s">
        <v>507</v>
      </c>
      <c r="G1" t="s">
        <v>508</v>
      </c>
      <c r="H1" t="s">
        <v>2</v>
      </c>
      <c r="I1" t="s">
        <v>509</v>
      </c>
      <c r="J1" t="s">
        <v>510</v>
      </c>
      <c r="K1" t="s">
        <v>511</v>
      </c>
      <c r="L1" t="s">
        <v>512</v>
      </c>
      <c r="M1" t="s">
        <v>513</v>
      </c>
      <c r="N1" t="s">
        <v>2</v>
      </c>
      <c r="O1" t="s">
        <v>3</v>
      </c>
      <c r="P1" t="s">
        <v>324</v>
      </c>
      <c r="Q1" t="s">
        <v>326</v>
      </c>
      <c r="R1" s="1" t="s">
        <v>325</v>
      </c>
    </row>
    <row r="2" spans="1:18" x14ac:dyDescent="0.25">
      <c r="A2" t="s">
        <v>4</v>
      </c>
      <c r="B2" t="s">
        <v>5</v>
      </c>
      <c r="C2">
        <v>8.4026678437621998E-5</v>
      </c>
      <c r="D2">
        <v>7.9585323864847095E-5</v>
      </c>
      <c r="E2">
        <v>6.0196253153817703E-5</v>
      </c>
      <c r="F2">
        <v>1.02488503608076E-4</v>
      </c>
      <c r="G2">
        <v>9.1298886359135806E-5</v>
      </c>
      <c r="H2">
        <v>8.3519129084699714E-5</v>
      </c>
      <c r="I2">
        <v>7.7993069634422601E-5</v>
      </c>
      <c r="J2">
        <v>1.13897690119113E-4</v>
      </c>
      <c r="K2">
        <v>1.1045335778801E-4</v>
      </c>
      <c r="L2">
        <v>1.33652517467688E-4</v>
      </c>
      <c r="M2">
        <v>1.13571750902584E-4</v>
      </c>
      <c r="N2">
        <v>1.099136771823635E-4</v>
      </c>
      <c r="O2">
        <v>1.3160299728568308</v>
      </c>
      <c r="P2" t="s">
        <v>6</v>
      </c>
      <c r="Q2">
        <v>1.06979</v>
      </c>
      <c r="R2" s="1">
        <v>4.9000000000000002E-2</v>
      </c>
    </row>
    <row r="3" spans="1:18" x14ac:dyDescent="0.25">
      <c r="A3" t="s">
        <v>7</v>
      </c>
      <c r="B3" t="s">
        <v>8</v>
      </c>
      <c r="C3">
        <v>4.92109795017188E-5</v>
      </c>
      <c r="D3">
        <v>4.7356575519417102E-5</v>
      </c>
      <c r="E3">
        <v>2.8467385856028902E-5</v>
      </c>
      <c r="F3">
        <v>7.1903179168128297E-5</v>
      </c>
      <c r="G3">
        <v>5.21464381402662E-5</v>
      </c>
      <c r="H3">
        <v>4.9816911637111861E-5</v>
      </c>
      <c r="I3">
        <v>4.7393273068297302E-5</v>
      </c>
      <c r="J3">
        <v>7.9780775652421698E-5</v>
      </c>
      <c r="K3">
        <v>7.6706278753769098E-5</v>
      </c>
      <c r="L3">
        <v>1.05890795398674E-4</v>
      </c>
      <c r="M3">
        <v>7.4841888396377795E-5</v>
      </c>
      <c r="N3">
        <v>7.6922602253907978E-5</v>
      </c>
      <c r="O3">
        <v>1.5441062026133978</v>
      </c>
      <c r="P3" t="s">
        <v>6</v>
      </c>
      <c r="Q3">
        <v>1.3636900000000001</v>
      </c>
      <c r="R3" s="1">
        <v>4.7E-2</v>
      </c>
    </row>
    <row r="4" spans="1:18" x14ac:dyDescent="0.25">
      <c r="A4" t="s">
        <v>9</v>
      </c>
      <c r="B4" t="s">
        <v>10</v>
      </c>
      <c r="C4">
        <v>1.5876595916713401E-5</v>
      </c>
      <c r="D4">
        <v>2.14953167532344E-5</v>
      </c>
      <c r="E4">
        <v>1.19471086122019E-5</v>
      </c>
      <c r="F4">
        <v>1.8443245284261401E-5</v>
      </c>
      <c r="G4">
        <v>1.9788938262857898E-5</v>
      </c>
      <c r="H4">
        <v>1.7510240965853801E-5</v>
      </c>
      <c r="I4">
        <v>1.6154068211077301E-5</v>
      </c>
      <c r="J4">
        <v>2.3033833749566699E-5</v>
      </c>
      <c r="K4">
        <v>2.69301278393322E-5</v>
      </c>
      <c r="L4">
        <v>2.6008874003066401E-5</v>
      </c>
      <c r="M4">
        <v>2.6788186370744001E-5</v>
      </c>
      <c r="N4">
        <v>2.3783018034757321E-5</v>
      </c>
      <c r="O4">
        <v>1.3582347656514766</v>
      </c>
      <c r="P4" t="s">
        <v>6</v>
      </c>
      <c r="Q4">
        <v>1.1327</v>
      </c>
      <c r="R4" s="1">
        <v>4.3999999999999997E-2</v>
      </c>
    </row>
    <row r="5" spans="1:18" x14ac:dyDescent="0.25">
      <c r="A5" t="s">
        <v>11</v>
      </c>
      <c r="B5" t="s">
        <v>12</v>
      </c>
      <c r="C5">
        <v>9.2753186056472604E-7</v>
      </c>
      <c r="D5">
        <v>2.118945546377E-6</v>
      </c>
      <c r="E5">
        <v>1.5041518764364101E-6</v>
      </c>
      <c r="F5">
        <v>1.26978543684894E-6</v>
      </c>
      <c r="G5">
        <v>1.5725737996430199E-6</v>
      </c>
      <c r="H5">
        <v>1.4785977039740192E-6</v>
      </c>
      <c r="I5">
        <v>2.8379558576182701E-6</v>
      </c>
      <c r="J5">
        <v>2.6082817597731798E-6</v>
      </c>
      <c r="K5">
        <v>2.3787445145034701E-6</v>
      </c>
      <c r="L5">
        <v>2.1872549387562899E-6</v>
      </c>
      <c r="M5">
        <v>2.2702225005250302E-6</v>
      </c>
      <c r="N5">
        <v>2.4564919142352479E-6</v>
      </c>
      <c r="O5">
        <v>1.6613659737418418</v>
      </c>
      <c r="P5" t="s">
        <v>6</v>
      </c>
      <c r="Q5">
        <v>1.54511</v>
      </c>
      <c r="R5" s="1">
        <v>3.0000000000000001E-3</v>
      </c>
    </row>
    <row r="6" spans="1:18" x14ac:dyDescent="0.25">
      <c r="A6" t="s">
        <v>13</v>
      </c>
      <c r="B6" t="s">
        <v>14</v>
      </c>
      <c r="C6">
        <v>1.9593431706341601E-4</v>
      </c>
      <c r="D6">
        <v>2.34813338457037E-4</v>
      </c>
      <c r="E6">
        <v>2.28585125397441E-4</v>
      </c>
      <c r="F6">
        <v>2.3535625162967799E-4</v>
      </c>
      <c r="G6">
        <v>2.58611154385829E-4</v>
      </c>
      <c r="H6">
        <v>2.306600373866802E-4</v>
      </c>
      <c r="I6">
        <v>2.6086867912527098E-4</v>
      </c>
      <c r="J6">
        <v>3.0482463469909198E-4</v>
      </c>
      <c r="K6">
        <v>2.7931369822100299E-4</v>
      </c>
      <c r="L6">
        <v>3.3713282040923498E-4</v>
      </c>
      <c r="M6">
        <v>3.0754267120585598E-4</v>
      </c>
      <c r="N6">
        <v>2.9793650073209137E-4</v>
      </c>
      <c r="O6">
        <v>1.2916693507364192</v>
      </c>
      <c r="P6" t="s">
        <v>6</v>
      </c>
      <c r="Q6">
        <v>1.10381</v>
      </c>
      <c r="R6" s="1">
        <v>4.0000000000000001E-3</v>
      </c>
    </row>
    <row r="7" spans="1:18" x14ac:dyDescent="0.25">
      <c r="A7" t="s">
        <v>15</v>
      </c>
      <c r="B7" t="s">
        <v>16</v>
      </c>
      <c r="C7">
        <v>2.8679984143877399E-5</v>
      </c>
      <c r="D7">
        <v>3.8556195671374497E-5</v>
      </c>
      <c r="E7">
        <v>3.6405864225518197E-5</v>
      </c>
      <c r="F7">
        <v>4.3851970002669202E-5</v>
      </c>
      <c r="G7">
        <v>3.3039438996294401E-5</v>
      </c>
      <c r="H7">
        <v>3.6106690607946734E-5</v>
      </c>
      <c r="I7">
        <v>6.2441514601809997E-5</v>
      </c>
      <c r="J7">
        <v>4.55280687461391E-5</v>
      </c>
      <c r="K7">
        <v>5.34178928195763E-5</v>
      </c>
      <c r="L7">
        <v>5.5055697976914703E-5</v>
      </c>
      <c r="M7">
        <v>5.8497880603465099E-5</v>
      </c>
      <c r="N7">
        <v>5.4988210949581041E-5</v>
      </c>
      <c r="O7">
        <v>1.52293688576041</v>
      </c>
      <c r="P7" t="s">
        <v>6</v>
      </c>
      <c r="Q7">
        <v>1.44008</v>
      </c>
      <c r="R7" s="1">
        <v>1E-3</v>
      </c>
    </row>
    <row r="8" spans="1:18" x14ac:dyDescent="0.25">
      <c r="A8" t="s">
        <v>17</v>
      </c>
      <c r="B8" t="s">
        <v>18</v>
      </c>
      <c r="C8">
        <v>9.0834497276954401E-5</v>
      </c>
      <c r="D8">
        <v>1.15690286041794E-4</v>
      </c>
      <c r="E8">
        <v>8.1125473929658694E-5</v>
      </c>
      <c r="F8">
        <v>1.10724053798545E-4</v>
      </c>
      <c r="G8">
        <v>8.5592519670664197E-5</v>
      </c>
      <c r="H8">
        <v>9.6793366143523249E-5</v>
      </c>
      <c r="I8">
        <v>1.9371602680808299E-4</v>
      </c>
      <c r="J8">
        <v>1.80827249282316E-4</v>
      </c>
      <c r="K8">
        <v>1.6553573454557101E-4</v>
      </c>
      <c r="L8">
        <v>1.8744140612809301E-4</v>
      </c>
      <c r="M8">
        <v>9.0174674259557795E-5</v>
      </c>
      <c r="N8">
        <v>1.6353901820472419E-4</v>
      </c>
      <c r="O8">
        <v>1.6895684561918412</v>
      </c>
      <c r="P8" t="s">
        <v>6</v>
      </c>
      <c r="Q8">
        <v>1.4799199999999999</v>
      </c>
      <c r="R8" s="1">
        <v>1.0999999999999999E-2</v>
      </c>
    </row>
    <row r="9" spans="1:18" x14ac:dyDescent="0.25">
      <c r="A9" t="s">
        <v>19</v>
      </c>
      <c r="B9" t="s">
        <v>20</v>
      </c>
      <c r="C9">
        <v>1.0501239782746E-3</v>
      </c>
      <c r="D9">
        <v>1.4659310141952599E-3</v>
      </c>
      <c r="E9">
        <v>1.10533759760262E-3</v>
      </c>
      <c r="F9">
        <v>1.4040870600820401E-3</v>
      </c>
      <c r="G9">
        <v>1.23098788477108E-3</v>
      </c>
      <c r="H9">
        <v>1.25129350698512E-3</v>
      </c>
      <c r="I9">
        <v>1.7521035326237199E-3</v>
      </c>
      <c r="J9">
        <v>1.4990263408459601E-3</v>
      </c>
      <c r="K9">
        <v>1.90667787842007E-3</v>
      </c>
      <c r="L9">
        <v>1.77917863498942E-3</v>
      </c>
      <c r="M9">
        <v>1.8360584121410401E-3</v>
      </c>
      <c r="N9">
        <v>1.754608959804042E-3</v>
      </c>
      <c r="O9">
        <v>1.4022361260641523</v>
      </c>
      <c r="P9" t="s">
        <v>6</v>
      </c>
      <c r="Q9">
        <v>1.2678</v>
      </c>
      <c r="R9" s="1">
        <v>1E-3</v>
      </c>
    </row>
    <row r="10" spans="1:18" x14ac:dyDescent="0.25">
      <c r="A10" t="s">
        <v>21</v>
      </c>
      <c r="B10" t="s">
        <v>22</v>
      </c>
      <c r="C10">
        <v>2.2745859873753401E-5</v>
      </c>
      <c r="D10">
        <v>2.80430044040432E-5</v>
      </c>
      <c r="E10">
        <v>1.17898851327754E-5</v>
      </c>
      <c r="F10">
        <v>1.4764672196179799E-5</v>
      </c>
      <c r="G10">
        <v>1.6104349669409601E-5</v>
      </c>
      <c r="H10">
        <v>1.8689554255232283E-5</v>
      </c>
      <c r="I10">
        <v>2.1810229119658101E-5</v>
      </c>
      <c r="J10">
        <v>3.2781046961617602E-5</v>
      </c>
      <c r="K10">
        <v>3.5253161855588498E-5</v>
      </c>
      <c r="L10">
        <v>3.6202372095582201E-5</v>
      </c>
      <c r="M10">
        <v>3.6368234300237498E-5</v>
      </c>
      <c r="N10">
        <v>3.2483008866536778E-5</v>
      </c>
      <c r="O10">
        <v>1.7380301543276728</v>
      </c>
      <c r="P10" t="s">
        <v>6</v>
      </c>
      <c r="Q10">
        <v>1.6313</v>
      </c>
      <c r="R10" s="1">
        <v>8.9999999999999993E-3</v>
      </c>
    </row>
    <row r="11" spans="1:18" x14ac:dyDescent="0.25">
      <c r="A11" t="s">
        <v>23</v>
      </c>
      <c r="B11" t="s">
        <v>24</v>
      </c>
      <c r="C11">
        <v>9.4307849037125697E-5</v>
      </c>
      <c r="D11">
        <v>1.3607723952785501E-4</v>
      </c>
      <c r="E11">
        <v>9.6062224518828499E-5</v>
      </c>
      <c r="F11">
        <v>1.3914825773417999E-4</v>
      </c>
      <c r="G11">
        <v>1.21864744002152E-4</v>
      </c>
      <c r="H11">
        <v>1.1749206296402824E-4</v>
      </c>
      <c r="I11">
        <v>1.6553302338477799E-4</v>
      </c>
      <c r="J11">
        <v>1.4991330585798E-4</v>
      </c>
      <c r="K11">
        <v>1.72783254054128E-4</v>
      </c>
      <c r="L11">
        <v>1.5738021874187901E-4</v>
      </c>
      <c r="M11">
        <v>1.9204851141419301E-4</v>
      </c>
      <c r="N11">
        <v>1.6753166269059162E-4</v>
      </c>
      <c r="O11">
        <v>1.4258977029102269</v>
      </c>
      <c r="P11" t="s">
        <v>6</v>
      </c>
      <c r="Q11">
        <v>1.29095</v>
      </c>
      <c r="R11" s="1">
        <v>3.0000000000000001E-3</v>
      </c>
    </row>
    <row r="12" spans="1:18" x14ac:dyDescent="0.25">
      <c r="A12" t="s">
        <v>25</v>
      </c>
      <c r="B12" t="s">
        <v>26</v>
      </c>
      <c r="C12">
        <v>9.7328161523938499E-5</v>
      </c>
      <c r="D12">
        <v>7.4135761190497699E-5</v>
      </c>
      <c r="E12">
        <v>5.9415476408497002E-5</v>
      </c>
      <c r="F12">
        <v>8.9571151487671894E-5</v>
      </c>
      <c r="G12">
        <v>7.0860273523562899E-5</v>
      </c>
      <c r="H12">
        <v>7.8262164826833596E-5</v>
      </c>
      <c r="I12">
        <v>1.9261399929531201E-4</v>
      </c>
      <c r="J12">
        <v>1.9058487093225E-4</v>
      </c>
      <c r="K12">
        <v>1.2311421660382999E-4</v>
      </c>
      <c r="L12">
        <v>1.5545831614232201E-4</v>
      </c>
      <c r="M12">
        <v>1.5356065106730401E-4</v>
      </c>
      <c r="N12">
        <v>1.630664108082036E-4</v>
      </c>
      <c r="O12">
        <v>2.0835918757040739</v>
      </c>
      <c r="P12" t="s">
        <v>6</v>
      </c>
      <c r="Q12">
        <v>1.93109</v>
      </c>
      <c r="R12" s="1">
        <v>0</v>
      </c>
    </row>
    <row r="13" spans="1:18" x14ac:dyDescent="0.25">
      <c r="A13" t="s">
        <v>27</v>
      </c>
      <c r="B13" t="s">
        <v>28</v>
      </c>
      <c r="C13">
        <v>7.3436129200544004E-6</v>
      </c>
      <c r="D13">
        <v>1.18611505177727E-5</v>
      </c>
      <c r="E13">
        <v>8.1156790055867804E-6</v>
      </c>
      <c r="F13">
        <v>1.0911385904660499E-5</v>
      </c>
      <c r="G13">
        <v>9.5815341033468805E-6</v>
      </c>
      <c r="H13">
        <v>9.5626724902842514E-6</v>
      </c>
      <c r="I13">
        <v>1.2791616196635001E-5</v>
      </c>
      <c r="J13">
        <v>1.2413359689998201E-5</v>
      </c>
      <c r="K13">
        <v>1.3543005943642101E-5</v>
      </c>
      <c r="L13">
        <v>1.30866674178603E-5</v>
      </c>
      <c r="M13">
        <v>1.5383366241968801E-5</v>
      </c>
      <c r="N13">
        <v>1.3443603098020881E-5</v>
      </c>
      <c r="O13">
        <v>1.4058416317906617</v>
      </c>
      <c r="P13" t="s">
        <v>6</v>
      </c>
      <c r="Q13">
        <v>1.26335</v>
      </c>
      <c r="R13" s="1">
        <v>4.0000000000000001E-3</v>
      </c>
    </row>
    <row r="14" spans="1:18" x14ac:dyDescent="0.25">
      <c r="A14" t="s">
        <v>29</v>
      </c>
      <c r="B14" t="s">
        <v>30</v>
      </c>
      <c r="C14">
        <v>4.7607393031213103E-6</v>
      </c>
      <c r="D14">
        <v>8.6866945636515996E-6</v>
      </c>
      <c r="E14">
        <v>7.2702283308476499E-6</v>
      </c>
      <c r="F14">
        <v>7.4694256913736501E-6</v>
      </c>
      <c r="G14">
        <v>7.0610902529229896E-6</v>
      </c>
      <c r="H14">
        <v>7.0496356283834411E-6</v>
      </c>
      <c r="I14">
        <v>9.2685813572410492E-6</v>
      </c>
      <c r="J14">
        <v>9.3882391546341597E-6</v>
      </c>
      <c r="K14">
        <v>8.5376367234657899E-6</v>
      </c>
      <c r="L14">
        <v>9.8847167831917801E-6</v>
      </c>
      <c r="M14">
        <v>8.3972363887443905E-6</v>
      </c>
      <c r="N14">
        <v>9.0952820814554332E-6</v>
      </c>
      <c r="O14">
        <v>1.2901776149728581</v>
      </c>
      <c r="P14" t="s">
        <v>6</v>
      </c>
      <c r="Q14">
        <v>1.0465</v>
      </c>
      <c r="R14" s="1">
        <v>1.9E-2</v>
      </c>
    </row>
    <row r="15" spans="1:18" x14ac:dyDescent="0.25">
      <c r="A15" t="s">
        <v>31</v>
      </c>
      <c r="B15" t="s">
        <v>32</v>
      </c>
      <c r="C15">
        <v>1.5854069133670001E-5</v>
      </c>
      <c r="D15">
        <v>2.7272535016523901E-5</v>
      </c>
      <c r="E15">
        <v>1.8741679485397499E-5</v>
      </c>
      <c r="F15">
        <v>2.8596030416000798E-5</v>
      </c>
      <c r="G15">
        <v>2.1649071719526099E-5</v>
      </c>
      <c r="H15">
        <v>2.2422677154223658E-5</v>
      </c>
      <c r="I15">
        <v>3.6808176060112599E-5</v>
      </c>
      <c r="J15">
        <v>2.9138072003881699E-5</v>
      </c>
      <c r="K15">
        <v>3.8234548439788301E-5</v>
      </c>
      <c r="L15">
        <v>3.69065745482684E-5</v>
      </c>
      <c r="M15">
        <v>3.9461058641993998E-5</v>
      </c>
      <c r="N15">
        <v>3.6109685938809004E-5</v>
      </c>
      <c r="O15">
        <v>1.6104092161005488</v>
      </c>
      <c r="P15" t="s">
        <v>6</v>
      </c>
      <c r="Q15">
        <v>1.5129900000000001</v>
      </c>
      <c r="R15" s="1">
        <v>2E-3</v>
      </c>
    </row>
    <row r="16" spans="1:18" x14ac:dyDescent="0.25">
      <c r="A16" t="s">
        <v>33</v>
      </c>
      <c r="B16" t="s">
        <v>34</v>
      </c>
      <c r="C16">
        <v>3.89781276134329E-6</v>
      </c>
      <c r="D16">
        <v>7.2715297192828003E-6</v>
      </c>
      <c r="E16">
        <v>6.6398194052664303E-6</v>
      </c>
      <c r="F16">
        <v>6.9621062058105997E-6</v>
      </c>
      <c r="G16">
        <v>6.2112895060074996E-6</v>
      </c>
      <c r="H16">
        <v>6.1965115195421246E-6</v>
      </c>
      <c r="I16">
        <v>7.4391760931189101E-6</v>
      </c>
      <c r="J16">
        <v>1.1005774642077299E-5</v>
      </c>
      <c r="K16">
        <v>7.5328199310254996E-6</v>
      </c>
      <c r="L16">
        <v>1.07112526198584E-5</v>
      </c>
      <c r="M16">
        <v>1.08539549953955E-5</v>
      </c>
      <c r="N16">
        <v>9.5085956562951226E-6</v>
      </c>
      <c r="O16">
        <v>1.5345078640308467</v>
      </c>
      <c r="P16" t="s">
        <v>6</v>
      </c>
      <c r="Q16">
        <v>1.3816200000000001</v>
      </c>
      <c r="R16" s="1">
        <v>1.2E-2</v>
      </c>
    </row>
    <row r="17" spans="1:18" x14ac:dyDescent="0.25">
      <c r="A17" t="s">
        <v>35</v>
      </c>
      <c r="B17" t="s">
        <v>36</v>
      </c>
      <c r="C17">
        <v>1.40122289710659E-5</v>
      </c>
      <c r="D17">
        <v>8.1609616881879899E-6</v>
      </c>
      <c r="E17">
        <v>7.0634516040142704E-6</v>
      </c>
      <c r="F17">
        <v>2.3460710381047801E-6</v>
      </c>
      <c r="G17">
        <v>1.0070337736677201E-5</v>
      </c>
      <c r="H17">
        <v>8.3306102076100287E-6</v>
      </c>
      <c r="I17">
        <v>5.2923054487480999E-6</v>
      </c>
      <c r="J17">
        <v>3.8227545583523104E-6</v>
      </c>
      <c r="K17">
        <v>1.31098935300784E-6</v>
      </c>
      <c r="L17">
        <v>3.30229679231721E-6</v>
      </c>
      <c r="M17">
        <v>1.3294041894454499E-6</v>
      </c>
      <c r="N17">
        <v>3.0115500683741821E-6</v>
      </c>
      <c r="O17">
        <v>0.36150413875121962</v>
      </c>
      <c r="P17" t="s">
        <v>37</v>
      </c>
      <c r="Q17">
        <v>2.0727500000000001</v>
      </c>
      <c r="R17" s="1">
        <v>3.2000000000000001E-2</v>
      </c>
    </row>
    <row r="18" spans="1:18" x14ac:dyDescent="0.25">
      <c r="A18" t="s">
        <v>38</v>
      </c>
      <c r="B18" t="s">
        <v>39</v>
      </c>
      <c r="C18">
        <v>7.0516126980481602E-6</v>
      </c>
      <c r="D18">
        <v>1.1418555168763999E-5</v>
      </c>
      <c r="E18">
        <v>8.4646096746375307E-6</v>
      </c>
      <c r="F18">
        <v>1.19861645517084E-5</v>
      </c>
      <c r="G18">
        <v>9.7304638114347799E-6</v>
      </c>
      <c r="H18">
        <v>9.7302811809185756E-6</v>
      </c>
      <c r="I18">
        <v>1.5426392659802901E-5</v>
      </c>
      <c r="J18">
        <v>1.3117899323657101E-5</v>
      </c>
      <c r="K18">
        <v>1.55088721819247E-5</v>
      </c>
      <c r="L18">
        <v>1.5340774890055298E-5</v>
      </c>
      <c r="M18">
        <v>1.6447895529216199E-5</v>
      </c>
      <c r="N18">
        <v>1.5168366916931242E-5</v>
      </c>
      <c r="O18">
        <v>1.558882691558487</v>
      </c>
      <c r="P18" t="s">
        <v>6</v>
      </c>
      <c r="Q18">
        <v>1.4771799999999999</v>
      </c>
      <c r="R18" s="1">
        <v>1E-3</v>
      </c>
    </row>
    <row r="19" spans="1:18" x14ac:dyDescent="0.25">
      <c r="A19" t="s">
        <v>40</v>
      </c>
      <c r="B19" t="s">
        <v>41</v>
      </c>
      <c r="C19">
        <v>8.8670408342956904E-5</v>
      </c>
      <c r="D19">
        <v>1.0837571695270201E-4</v>
      </c>
      <c r="E19">
        <v>9.5006389214491194E-5</v>
      </c>
      <c r="F19">
        <v>7.7041911567887102E-5</v>
      </c>
      <c r="G19">
        <v>9.5633201437128693E-5</v>
      </c>
      <c r="H19">
        <v>9.2945525503033177E-5</v>
      </c>
      <c r="I19">
        <v>8.2952430009449301E-5</v>
      </c>
      <c r="J19">
        <v>6.09221367359867E-5</v>
      </c>
      <c r="K19">
        <v>8.0695265251730803E-5</v>
      </c>
      <c r="L19">
        <v>6.7656717450547205E-5</v>
      </c>
      <c r="M19">
        <v>7.1761248018896497E-5</v>
      </c>
      <c r="N19">
        <v>7.2797559493322102E-5</v>
      </c>
      <c r="O19">
        <v>0.78322823072259062</v>
      </c>
      <c r="P19" t="s">
        <v>37</v>
      </c>
      <c r="Q19">
        <v>1.02515</v>
      </c>
      <c r="R19" s="1">
        <v>1.4999999999999999E-2</v>
      </c>
    </row>
    <row r="20" spans="1:18" x14ac:dyDescent="0.25">
      <c r="A20" t="s">
        <v>42</v>
      </c>
      <c r="B20" t="s">
        <v>43</v>
      </c>
      <c r="C20">
        <v>7.9180980840380393E-6</v>
      </c>
      <c r="D20">
        <v>1.17876431641258E-5</v>
      </c>
      <c r="E20">
        <v>1.0098652010983199E-5</v>
      </c>
      <c r="F20">
        <v>7.7045056721982192E-6</v>
      </c>
      <c r="G20">
        <v>8.7886972131018E-6</v>
      </c>
      <c r="H20">
        <v>9.2595192288894108E-6</v>
      </c>
      <c r="I20">
        <v>7.3314973455408001E-6</v>
      </c>
      <c r="J20">
        <v>4.5595597259232996E-6</v>
      </c>
      <c r="K20">
        <v>7.2968679393529699E-6</v>
      </c>
      <c r="L20">
        <v>4.7914453684157397E-6</v>
      </c>
      <c r="M20">
        <v>6.6048159393707702E-6</v>
      </c>
      <c r="N20">
        <v>6.1168372637207164E-6</v>
      </c>
      <c r="O20">
        <v>0.66059987700402145</v>
      </c>
      <c r="P20" t="s">
        <v>37</v>
      </c>
      <c r="Q20">
        <v>1.3483400000000001</v>
      </c>
      <c r="R20" s="1">
        <v>1.2E-2</v>
      </c>
    </row>
    <row r="21" spans="1:18" x14ac:dyDescent="0.25">
      <c r="A21" t="s">
        <v>44</v>
      </c>
      <c r="B21" t="s">
        <v>45</v>
      </c>
      <c r="C21">
        <v>1.8635617663800501E-5</v>
      </c>
      <c r="D21">
        <v>7.1975376903058705E-5</v>
      </c>
      <c r="E21">
        <v>5.2405709757509401E-5</v>
      </c>
      <c r="F21">
        <v>1.2215258573472899E-4</v>
      </c>
      <c r="G21">
        <v>6.2237324342087497E-5</v>
      </c>
      <c r="H21">
        <v>6.5481322880237025E-5</v>
      </c>
      <c r="I21">
        <v>1.31561267733366E-4</v>
      </c>
      <c r="J21">
        <v>1.65539887144693E-4</v>
      </c>
      <c r="K21">
        <v>1.3095823659701E-4</v>
      </c>
      <c r="L21">
        <v>1.2797182287210501E-4</v>
      </c>
      <c r="M21">
        <v>1.2845284660532101E-4</v>
      </c>
      <c r="N21">
        <v>1.36896812190499E-4</v>
      </c>
      <c r="O21">
        <v>2.0906238018568795</v>
      </c>
      <c r="P21" t="s">
        <v>6</v>
      </c>
      <c r="Q21">
        <v>1.9901599999999999</v>
      </c>
      <c r="R21" s="1">
        <v>4.0000000000000001E-3</v>
      </c>
    </row>
    <row r="22" spans="1:18" x14ac:dyDescent="0.25">
      <c r="A22" t="s">
        <v>46</v>
      </c>
      <c r="B22" t="s">
        <v>47</v>
      </c>
      <c r="C22">
        <v>2.2647058352285201E-7</v>
      </c>
      <c r="D22">
        <v>2.0384869299861602E-6</v>
      </c>
      <c r="E22">
        <v>2.70965820524938E-6</v>
      </c>
      <c r="F22">
        <v>2.1549391998230199E-6</v>
      </c>
      <c r="G22">
        <v>9.3622562517366295E-7</v>
      </c>
      <c r="H22">
        <v>1.6131561087510149E-6</v>
      </c>
      <c r="I22">
        <v>9.3994660125852495E-5</v>
      </c>
      <c r="J22">
        <v>2.9236630996301101E-5</v>
      </c>
      <c r="K22">
        <v>3.1892953029788203E-5</v>
      </c>
      <c r="L22">
        <v>1.23085999135284E-5</v>
      </c>
      <c r="M22">
        <v>4.0209820422432201E-5</v>
      </c>
      <c r="N22">
        <v>4.152853289758048E-5</v>
      </c>
      <c r="O22">
        <v>25.74365411524488</v>
      </c>
      <c r="P22" t="s">
        <v>6</v>
      </c>
      <c r="Q22">
        <v>4.0931800000000003</v>
      </c>
      <c r="R22" s="1">
        <v>2.1000000000000001E-2</v>
      </c>
    </row>
    <row r="23" spans="1:18" x14ac:dyDescent="0.25">
      <c r="A23" t="s">
        <v>48</v>
      </c>
      <c r="B23" t="s">
        <v>49</v>
      </c>
      <c r="C23">
        <v>8.7802439883948803E-5</v>
      </c>
      <c r="D23">
        <v>1.2087342466414E-4</v>
      </c>
      <c r="E23">
        <v>1.13998912471741E-4</v>
      </c>
      <c r="F23">
        <v>6.9892484270565503E-5</v>
      </c>
      <c r="G23">
        <v>9.4528498521763801E-5</v>
      </c>
      <c r="H23">
        <v>9.7419151962431811E-5</v>
      </c>
      <c r="I23">
        <v>6.64370205700897E-5</v>
      </c>
      <c r="J23">
        <v>5.9612223646522401E-5</v>
      </c>
      <c r="K23">
        <v>8.3458589976841306E-5</v>
      </c>
      <c r="L23">
        <v>6.7180961340196905E-5</v>
      </c>
      <c r="M23">
        <v>4.3827010546500602E-5</v>
      </c>
      <c r="N23">
        <v>6.4103161216030183E-5</v>
      </c>
      <c r="O23">
        <v>0.65801395233609272</v>
      </c>
      <c r="P23" t="s">
        <v>37</v>
      </c>
      <c r="Q23">
        <v>1.3124499999999999</v>
      </c>
      <c r="R23" s="1">
        <v>1.7999999999999999E-2</v>
      </c>
    </row>
    <row r="24" spans="1:18" x14ac:dyDescent="0.25">
      <c r="A24" t="s">
        <v>50</v>
      </c>
      <c r="B24" t="s">
        <v>51</v>
      </c>
      <c r="C24">
        <v>3.5271836707944101E-5</v>
      </c>
      <c r="D24">
        <v>4.2422658746828199E-5</v>
      </c>
      <c r="E24">
        <v>3.5609915284772403E-5</v>
      </c>
      <c r="F24">
        <v>3.7853015213489402E-5</v>
      </c>
      <c r="G24">
        <v>4.5016566350965702E-5</v>
      </c>
      <c r="H24">
        <v>3.9234798460799957E-5</v>
      </c>
      <c r="I24">
        <v>4.8771163602552598E-5</v>
      </c>
      <c r="J24">
        <v>4.7039381152718499E-5</v>
      </c>
      <c r="K24">
        <v>5.6644723322093798E-5</v>
      </c>
      <c r="L24">
        <v>5.5607546123080899E-5</v>
      </c>
      <c r="M24">
        <v>5.5845200624185699E-5</v>
      </c>
      <c r="N24">
        <v>5.2781602964926301E-5</v>
      </c>
      <c r="O24">
        <v>1.3452752412545499</v>
      </c>
      <c r="P24" t="s">
        <v>6</v>
      </c>
      <c r="Q24">
        <v>1.2029799999999999</v>
      </c>
      <c r="R24" s="1">
        <v>1E-3</v>
      </c>
    </row>
    <row r="25" spans="1:18" x14ac:dyDescent="0.25">
      <c r="A25" t="s">
        <v>52</v>
      </c>
      <c r="B25" t="s">
        <v>53</v>
      </c>
      <c r="C25">
        <v>3.2961298733224699E-5</v>
      </c>
      <c r="D25">
        <v>3.4068679495937002E-5</v>
      </c>
      <c r="E25">
        <v>3.5718411348851099E-5</v>
      </c>
      <c r="F25">
        <v>4.3654113174562101E-5</v>
      </c>
      <c r="G25">
        <v>3.9627839704172601E-5</v>
      </c>
      <c r="H25">
        <v>3.7206068491349503E-5</v>
      </c>
      <c r="I25">
        <v>4.1009251392138199E-5</v>
      </c>
      <c r="J25">
        <v>5.0735514361588201E-5</v>
      </c>
      <c r="K25">
        <v>4.9407382128440798E-5</v>
      </c>
      <c r="L25">
        <v>4.9661010212288098E-5</v>
      </c>
      <c r="M25">
        <v>4.5799747383386699E-5</v>
      </c>
      <c r="N25">
        <v>4.7322581095568398E-5</v>
      </c>
      <c r="O25">
        <v>1.2719049073021786</v>
      </c>
      <c r="P25" t="s">
        <v>6</v>
      </c>
      <c r="Q25">
        <v>1.0686899999999999</v>
      </c>
      <c r="R25" s="1">
        <v>5.0000000000000001E-3</v>
      </c>
    </row>
    <row r="26" spans="1:18" x14ac:dyDescent="0.25">
      <c r="A26" t="s">
        <v>54</v>
      </c>
      <c r="B26" t="s">
        <v>55</v>
      </c>
      <c r="C26">
        <v>5.7653903200288803E-5</v>
      </c>
      <c r="D26">
        <v>8.0103064920366597E-5</v>
      </c>
      <c r="E26">
        <v>7.6924161107627995E-5</v>
      </c>
      <c r="F26">
        <v>5.2097694656232899E-5</v>
      </c>
      <c r="G26">
        <v>6.6045916623411907E-5</v>
      </c>
      <c r="H26">
        <v>6.6564948101585639E-5</v>
      </c>
      <c r="I26">
        <v>8.62629727755227E-5</v>
      </c>
      <c r="J26">
        <v>7.8925057102670595E-5</v>
      </c>
      <c r="K26">
        <v>1.5639769057534101E-4</v>
      </c>
      <c r="L26">
        <v>2.2789160840604601E-4</v>
      </c>
      <c r="M26">
        <v>2.1057991498751801E-4</v>
      </c>
      <c r="N26">
        <v>1.5201144876941965E-4</v>
      </c>
      <c r="O26">
        <v>2.2836560848426259</v>
      </c>
      <c r="P26" t="s">
        <v>6</v>
      </c>
      <c r="Q26">
        <v>1.8493999999999999</v>
      </c>
      <c r="R26" s="1">
        <v>4.9000000000000002E-2</v>
      </c>
    </row>
    <row r="27" spans="1:18" x14ac:dyDescent="0.25">
      <c r="A27" t="s">
        <v>56</v>
      </c>
      <c r="B27" t="s">
        <v>57</v>
      </c>
      <c r="C27">
        <v>1.1050481420568501E-5</v>
      </c>
      <c r="D27">
        <v>1.4121660652320699E-5</v>
      </c>
      <c r="E27">
        <v>1.3749201850979201E-5</v>
      </c>
      <c r="F27">
        <v>1.60290416122077E-5</v>
      </c>
      <c r="G27">
        <v>1.16625022118974E-5</v>
      </c>
      <c r="H27">
        <v>1.3322577549594703E-5</v>
      </c>
      <c r="I27">
        <v>8.5317816981206502E-6</v>
      </c>
      <c r="J27">
        <v>5.8730793409153899E-6</v>
      </c>
      <c r="K27">
        <v>6.6118576195295403E-6</v>
      </c>
      <c r="L27">
        <v>6.2844372087164601E-6</v>
      </c>
      <c r="M27">
        <v>1.56322524818019E-5</v>
      </c>
      <c r="N27">
        <v>8.5866816698167886E-6</v>
      </c>
      <c r="O27">
        <v>0.64452104991334891</v>
      </c>
      <c r="P27" t="s">
        <v>37</v>
      </c>
      <c r="Q27">
        <v>1.41706</v>
      </c>
      <c r="R27" s="1">
        <v>4.8000000000000001E-2</v>
      </c>
    </row>
    <row r="28" spans="1:18" x14ac:dyDescent="0.25">
      <c r="A28" t="s">
        <v>58</v>
      </c>
      <c r="B28" t="s">
        <v>59</v>
      </c>
      <c r="C28">
        <v>1.2332367367124701E-4</v>
      </c>
      <c r="D28">
        <v>1.45979264809648E-4</v>
      </c>
      <c r="E28">
        <v>1.00201769418125E-4</v>
      </c>
      <c r="F28">
        <v>1.3328984496406801E-4</v>
      </c>
      <c r="G28">
        <v>1.25276205861349E-4</v>
      </c>
      <c r="H28">
        <v>1.256141517448874E-4</v>
      </c>
      <c r="I28">
        <v>1.16671346369265E-4</v>
      </c>
      <c r="J28">
        <v>1.5754062522560801E-4</v>
      </c>
      <c r="K28">
        <v>1.6986583927716599E-4</v>
      </c>
      <c r="L28">
        <v>1.75189692830766E-4</v>
      </c>
      <c r="M28">
        <v>1.83584057323401E-4</v>
      </c>
      <c r="N28">
        <v>1.605703122052412E-4</v>
      </c>
      <c r="O28">
        <v>1.2782820245552193</v>
      </c>
      <c r="P28" t="s">
        <v>6</v>
      </c>
      <c r="Q28">
        <v>1.0191300000000001</v>
      </c>
      <c r="R28" s="1">
        <v>3.6999999999999998E-2</v>
      </c>
    </row>
    <row r="29" spans="1:18" x14ac:dyDescent="0.25">
      <c r="A29" t="s">
        <v>60</v>
      </c>
      <c r="B29" t="s">
        <v>61</v>
      </c>
      <c r="C29">
        <v>1.4641425786139E-5</v>
      </c>
      <c r="D29">
        <v>1.00187614234156E-5</v>
      </c>
      <c r="E29">
        <v>1.8643605012937899E-5</v>
      </c>
      <c r="F29">
        <v>1.7968103753048401E-5</v>
      </c>
      <c r="G29">
        <v>1.8659262948537702E-5</v>
      </c>
      <c r="H29">
        <v>1.5986231784815719E-5</v>
      </c>
      <c r="I29">
        <v>2.43089946432751E-5</v>
      </c>
      <c r="J29">
        <v>2.00290617532179E-5</v>
      </c>
      <c r="K29">
        <v>1.9252096830749498E-5</v>
      </c>
      <c r="L29">
        <v>2.2994009636388801E-5</v>
      </c>
      <c r="M29">
        <v>2.3610771357530301E-5</v>
      </c>
      <c r="N29">
        <v>2.2038986844232323E-5</v>
      </c>
      <c r="O29">
        <v>1.3786230013983485</v>
      </c>
      <c r="P29" t="s">
        <v>6</v>
      </c>
      <c r="Q29">
        <v>1.17964</v>
      </c>
      <c r="R29" s="1">
        <v>1.4999999999999999E-2</v>
      </c>
    </row>
    <row r="30" spans="1:18" x14ac:dyDescent="0.25">
      <c r="A30" t="s">
        <v>62</v>
      </c>
      <c r="B30" t="s">
        <v>63</v>
      </c>
      <c r="C30">
        <v>2.2391383923510201E-3</v>
      </c>
      <c r="D30">
        <v>3.0906673121361299E-3</v>
      </c>
      <c r="E30">
        <v>2.8327873550009399E-3</v>
      </c>
      <c r="F30">
        <v>2.2894357957428699E-3</v>
      </c>
      <c r="G30">
        <v>2.8781235338454099E-3</v>
      </c>
      <c r="H30">
        <v>2.6660304778152741E-3</v>
      </c>
      <c r="I30">
        <v>3.53105108321103E-3</v>
      </c>
      <c r="J30">
        <v>3.5070309530097002E-3</v>
      </c>
      <c r="K30">
        <v>3.3375929937084301E-3</v>
      </c>
      <c r="L30">
        <v>3.1723338220705898E-3</v>
      </c>
      <c r="M30">
        <v>3.5448185579043901E-3</v>
      </c>
      <c r="N30">
        <v>3.4185654819808278E-3</v>
      </c>
      <c r="O30">
        <v>1.2822679674623345</v>
      </c>
      <c r="P30" t="s">
        <v>6</v>
      </c>
      <c r="Q30">
        <v>1.0708599999999999</v>
      </c>
      <c r="R30" s="1">
        <v>8.0000000000000002E-3</v>
      </c>
    </row>
    <row r="31" spans="1:18" x14ac:dyDescent="0.25">
      <c r="A31" t="s">
        <v>64</v>
      </c>
      <c r="B31" t="s">
        <v>65</v>
      </c>
      <c r="C31">
        <v>6.0613103814203298E-5</v>
      </c>
      <c r="D31">
        <v>8.3674109140579805E-5</v>
      </c>
      <c r="E31">
        <v>6.7547503561821794E-5</v>
      </c>
      <c r="F31">
        <v>6.5347703127379802E-5</v>
      </c>
      <c r="G31">
        <v>8.1345191749904706E-5</v>
      </c>
      <c r="H31">
        <v>7.1705522278777876E-5</v>
      </c>
      <c r="I31">
        <v>1.02891937102633E-4</v>
      </c>
      <c r="J31">
        <v>1.17024229469749E-4</v>
      </c>
      <c r="K31">
        <v>9.8505664418789402E-5</v>
      </c>
      <c r="L31">
        <v>9.3049132173414598E-5</v>
      </c>
      <c r="M31">
        <v>1.1524467928254599E-4</v>
      </c>
      <c r="N31">
        <v>1.0534312848942641E-4</v>
      </c>
      <c r="O31">
        <v>1.4691076104274328</v>
      </c>
      <c r="P31" t="s">
        <v>6</v>
      </c>
      <c r="Q31">
        <v>1.37321</v>
      </c>
      <c r="R31" s="1">
        <v>1E-3</v>
      </c>
    </row>
    <row r="32" spans="1:18" x14ac:dyDescent="0.25">
      <c r="A32" t="s">
        <v>66</v>
      </c>
      <c r="B32" t="s">
        <v>67</v>
      </c>
      <c r="C32">
        <v>5.5777428429744702E-5</v>
      </c>
      <c r="D32">
        <v>3.7816630952463601E-5</v>
      </c>
      <c r="E32">
        <v>4.4197412214424003E-5</v>
      </c>
      <c r="F32">
        <v>3.3842339169847697E-5</v>
      </c>
      <c r="G32">
        <v>3.6405359741471198E-5</v>
      </c>
      <c r="H32">
        <v>4.1607834101590236E-5</v>
      </c>
      <c r="I32">
        <v>2.0111020986217E-5</v>
      </c>
      <c r="J32">
        <v>2.56186811659831E-5</v>
      </c>
      <c r="K32">
        <v>2.5769848279374298E-5</v>
      </c>
      <c r="L32">
        <v>1.79655124915799E-5</v>
      </c>
      <c r="M32">
        <v>2.1427302005554201E-5</v>
      </c>
      <c r="N32">
        <v>2.2178472985741702E-5</v>
      </c>
      <c r="O32">
        <v>0.53303598864556256</v>
      </c>
      <c r="P32" t="s">
        <v>37</v>
      </c>
      <c r="Q32">
        <v>1.76833</v>
      </c>
      <c r="R32" s="1">
        <v>2E-3</v>
      </c>
    </row>
    <row r="33" spans="1:18" x14ac:dyDescent="0.25">
      <c r="A33" t="s">
        <v>68</v>
      </c>
      <c r="B33" t="s">
        <v>69</v>
      </c>
      <c r="C33">
        <v>2.2985125119688401E-5</v>
      </c>
      <c r="D33">
        <v>1.97675491957952E-5</v>
      </c>
      <c r="E33">
        <v>2.85566040283953E-5</v>
      </c>
      <c r="F33">
        <v>3.3420871072909897E-5</v>
      </c>
      <c r="G33">
        <v>3.3103670881015398E-5</v>
      </c>
      <c r="H33">
        <v>2.7566764059560839E-5</v>
      </c>
      <c r="I33">
        <v>3.1427079764508999E-5</v>
      </c>
      <c r="J33">
        <v>5.8080204554946501E-5</v>
      </c>
      <c r="K33">
        <v>7.1541848999074194E-5</v>
      </c>
      <c r="L33">
        <v>4.6431675256211003E-5</v>
      </c>
      <c r="M33">
        <v>3.8252424730470398E-5</v>
      </c>
      <c r="N33">
        <v>4.9146646661042226E-5</v>
      </c>
      <c r="O33">
        <v>1.782822479811407</v>
      </c>
      <c r="P33" t="s">
        <v>6</v>
      </c>
      <c r="Q33">
        <v>1.5766800000000001</v>
      </c>
      <c r="R33" s="1">
        <v>2.1999999999999999E-2</v>
      </c>
    </row>
    <row r="34" spans="1:18" x14ac:dyDescent="0.25">
      <c r="A34" t="s">
        <v>70</v>
      </c>
      <c r="B34" t="s">
        <v>71</v>
      </c>
      <c r="C34">
        <v>7.7302496770364901E-5</v>
      </c>
      <c r="D34">
        <v>7.8807733050962101E-5</v>
      </c>
      <c r="E34">
        <v>1.11779874225878E-4</v>
      </c>
      <c r="F34">
        <v>7.4527490340726301E-5</v>
      </c>
      <c r="G34">
        <v>9.9349815920007E-5</v>
      </c>
      <c r="H34">
        <v>8.8353482061587668E-5</v>
      </c>
      <c r="I34">
        <v>6.0523845822616397E-5</v>
      </c>
      <c r="J34">
        <v>4.0227648724940702E-5</v>
      </c>
      <c r="K34">
        <v>5.1073824965838599E-5</v>
      </c>
      <c r="L34">
        <v>6.98035286250863E-5</v>
      </c>
      <c r="M34">
        <v>7.5769312482698001E-5</v>
      </c>
      <c r="N34">
        <v>5.9479632124236003E-5</v>
      </c>
      <c r="O34">
        <v>0.67320076964001418</v>
      </c>
      <c r="P34" t="s">
        <v>37</v>
      </c>
      <c r="Q34">
        <v>1.35754</v>
      </c>
      <c r="R34" s="1">
        <v>1.7999999999999999E-2</v>
      </c>
    </row>
    <row r="35" spans="1:18" x14ac:dyDescent="0.25">
      <c r="A35" t="s">
        <v>72</v>
      </c>
      <c r="B35" t="s">
        <v>73</v>
      </c>
      <c r="C35">
        <v>4.3185701966686798E-5</v>
      </c>
      <c r="D35">
        <v>4.5875328513537103E-5</v>
      </c>
      <c r="E35">
        <v>4.9757866719190699E-5</v>
      </c>
      <c r="F35">
        <v>4.9617472521299902E-5</v>
      </c>
      <c r="G35">
        <v>5.73563898354617E-5</v>
      </c>
      <c r="H35">
        <v>4.9158551911235239E-5</v>
      </c>
      <c r="I35">
        <v>6.7397238579489205E-5</v>
      </c>
      <c r="J35">
        <v>1.3634817082056099E-4</v>
      </c>
      <c r="K35">
        <v>6.9878218146202095E-5</v>
      </c>
      <c r="L35">
        <v>7.4860218328369596E-5</v>
      </c>
      <c r="M35">
        <v>8.4180098720359101E-5</v>
      </c>
      <c r="N35">
        <v>8.6532788918996189E-5</v>
      </c>
      <c r="O35">
        <v>1.7602794540255575</v>
      </c>
      <c r="P35" t="s">
        <v>6</v>
      </c>
      <c r="Q35">
        <v>1.5726899999999999</v>
      </c>
      <c r="R35" s="1">
        <v>2.1000000000000001E-2</v>
      </c>
    </row>
    <row r="36" spans="1:18" x14ac:dyDescent="0.25">
      <c r="A36" t="s">
        <v>74</v>
      </c>
      <c r="B36" t="s">
        <v>75</v>
      </c>
      <c r="C36">
        <v>1.3697207962135799E-3</v>
      </c>
      <c r="D36">
        <v>1.2526313590330001E-3</v>
      </c>
      <c r="E36">
        <v>1.0750075711488799E-3</v>
      </c>
      <c r="F36">
        <v>1.45254469488895E-3</v>
      </c>
      <c r="G36">
        <v>1.3474069940117E-3</v>
      </c>
      <c r="H36">
        <v>1.299462283059222E-3</v>
      </c>
      <c r="I36">
        <v>1.5288026756977899E-3</v>
      </c>
      <c r="J36">
        <v>2.11956249028254E-3</v>
      </c>
      <c r="K36">
        <v>1.6692188335562901E-3</v>
      </c>
      <c r="L36">
        <v>1.6817941462863E-3</v>
      </c>
      <c r="M36">
        <v>1.44417464250389E-3</v>
      </c>
      <c r="N36">
        <v>1.688710557665362E-3</v>
      </c>
      <c r="O36">
        <v>1.2995456502898748</v>
      </c>
      <c r="P36" t="s">
        <v>6</v>
      </c>
      <c r="Q36">
        <v>1.08599</v>
      </c>
      <c r="R36" s="1">
        <v>1.9E-2</v>
      </c>
    </row>
    <row r="37" spans="1:18" x14ac:dyDescent="0.25">
      <c r="A37" t="s">
        <v>76</v>
      </c>
      <c r="B37" t="s">
        <v>77</v>
      </c>
      <c r="C37">
        <v>1.5754264727992401E-4</v>
      </c>
      <c r="D37">
        <v>1.6357857507924499E-4</v>
      </c>
      <c r="E37">
        <v>1.08399518484723E-4</v>
      </c>
      <c r="F37">
        <v>1.2379140637633999E-4</v>
      </c>
      <c r="G37">
        <v>1.3036415702519799E-4</v>
      </c>
      <c r="H37">
        <v>1.3673526084908601E-4</v>
      </c>
      <c r="I37">
        <v>8.4463446719476996E-5</v>
      </c>
      <c r="J37">
        <v>1.3551501086046799E-4</v>
      </c>
      <c r="K37">
        <v>1.04869622031721E-4</v>
      </c>
      <c r="L37">
        <v>9.0917172417803203E-5</v>
      </c>
      <c r="M37">
        <v>9.1993152401992906E-5</v>
      </c>
      <c r="N37">
        <v>1.0155168088629243E-4</v>
      </c>
      <c r="O37">
        <v>0.74268831796338541</v>
      </c>
      <c r="P37" t="s">
        <v>37</v>
      </c>
      <c r="Q37">
        <v>1.14168</v>
      </c>
      <c r="R37" s="1">
        <v>3.4000000000000002E-2</v>
      </c>
    </row>
    <row r="38" spans="1:18" x14ac:dyDescent="0.25">
      <c r="A38" t="s">
        <v>78</v>
      </c>
      <c r="B38" t="s">
        <v>79</v>
      </c>
      <c r="C38">
        <v>5.2255987511125103E-6</v>
      </c>
      <c r="D38">
        <v>8.4890544631469503E-6</v>
      </c>
      <c r="E38">
        <v>7.9060008479316392E-6</v>
      </c>
      <c r="F38">
        <v>7.40926316911675E-6</v>
      </c>
      <c r="G38">
        <v>8.9756371496913407E-6</v>
      </c>
      <c r="H38">
        <v>7.601110876199838E-6</v>
      </c>
      <c r="I38">
        <v>1.4152781532100399E-5</v>
      </c>
      <c r="J38">
        <v>1.44619439814709E-5</v>
      </c>
      <c r="K38">
        <v>1.27270778566557E-5</v>
      </c>
      <c r="L38">
        <v>1.0825810759193099E-5</v>
      </c>
      <c r="M38">
        <v>1.2790588235279E-5</v>
      </c>
      <c r="N38">
        <v>1.2991640472939822E-5</v>
      </c>
      <c r="O38">
        <v>1.7091765512352282</v>
      </c>
      <c r="P38" t="s">
        <v>6</v>
      </c>
      <c r="Q38">
        <v>1.6386799999999999</v>
      </c>
      <c r="R38" s="1">
        <v>0</v>
      </c>
    </row>
    <row r="39" spans="1:18" x14ac:dyDescent="0.25">
      <c r="A39" t="s">
        <v>80</v>
      </c>
      <c r="B39" t="s">
        <v>81</v>
      </c>
      <c r="C39">
        <v>2.21887871134369E-5</v>
      </c>
      <c r="D39">
        <v>2.9382250491322699E-5</v>
      </c>
      <c r="E39">
        <v>2.0635950586997001E-5</v>
      </c>
      <c r="F39">
        <v>3.1538924414709699E-5</v>
      </c>
      <c r="G39">
        <v>3.0530395319012003E-5</v>
      </c>
      <c r="H39">
        <v>2.6855261585095659E-5</v>
      </c>
      <c r="I39">
        <v>2.8198903982263401E-5</v>
      </c>
      <c r="J39">
        <v>4.07230640346223E-5</v>
      </c>
      <c r="K39">
        <v>4.0688258772615898E-5</v>
      </c>
      <c r="L39">
        <v>3.7998480149504599E-5</v>
      </c>
      <c r="M39">
        <v>3.7825461420944901E-5</v>
      </c>
      <c r="N39">
        <v>3.7086833671990216E-5</v>
      </c>
      <c r="O39">
        <v>1.3809894777779024</v>
      </c>
      <c r="P39" t="s">
        <v>6</v>
      </c>
      <c r="Q39">
        <v>1.21401</v>
      </c>
      <c r="R39" s="1">
        <v>1.2999999999999999E-2</v>
      </c>
    </row>
    <row r="40" spans="1:18" x14ac:dyDescent="0.25">
      <c r="A40" t="s">
        <v>82</v>
      </c>
      <c r="B40" t="s">
        <v>83</v>
      </c>
      <c r="C40">
        <v>3.37326282653213E-5</v>
      </c>
      <c r="D40">
        <v>2.9270756244081499E-5</v>
      </c>
      <c r="E40">
        <v>3.0287086717068201E-5</v>
      </c>
      <c r="F40">
        <v>3.7786676102080599E-5</v>
      </c>
      <c r="G40">
        <v>3.5477268556436799E-5</v>
      </c>
      <c r="H40">
        <v>3.3310883176997685E-5</v>
      </c>
      <c r="I40">
        <v>5.7794694279168203E-5</v>
      </c>
      <c r="J40">
        <v>5.16597487766822E-5</v>
      </c>
      <c r="K40">
        <v>4.9479775957282998E-5</v>
      </c>
      <c r="L40">
        <v>4.2402731502146499E-5</v>
      </c>
      <c r="M40">
        <v>4.8015394769061801E-5</v>
      </c>
      <c r="N40">
        <v>4.987046905686834E-5</v>
      </c>
      <c r="O40">
        <v>1.4971223906577662</v>
      </c>
      <c r="P40" t="s">
        <v>6</v>
      </c>
      <c r="Q40">
        <v>1.4192100000000001</v>
      </c>
      <c r="R40" s="1">
        <v>1E-3</v>
      </c>
    </row>
    <row r="41" spans="1:18" x14ac:dyDescent="0.25">
      <c r="A41" t="s">
        <v>84</v>
      </c>
      <c r="B41" t="s">
        <v>85</v>
      </c>
      <c r="C41">
        <v>1.9926314675522702E-5</v>
      </c>
      <c r="D41">
        <v>2.2102535142491799E-5</v>
      </c>
      <c r="E41">
        <v>1.30203033236528E-5</v>
      </c>
      <c r="F41">
        <v>2.2030055295319898E-5</v>
      </c>
      <c r="G41">
        <v>2.05655376372001E-5</v>
      </c>
      <c r="H41">
        <v>1.9528949214837458E-5</v>
      </c>
      <c r="I41">
        <v>2.1723558673380099E-5</v>
      </c>
      <c r="J41">
        <v>2.4074705617289499E-5</v>
      </c>
      <c r="K41">
        <v>3.04862098175872E-5</v>
      </c>
      <c r="L41">
        <v>3.2656962754377902E-5</v>
      </c>
      <c r="M41">
        <v>3.1932476428692903E-5</v>
      </c>
      <c r="N41">
        <v>2.8174782658265523E-5</v>
      </c>
      <c r="O41">
        <v>1.4427188246697493</v>
      </c>
      <c r="P41" t="s">
        <v>6</v>
      </c>
      <c r="Q41">
        <v>1.2754799999999999</v>
      </c>
      <c r="R41" s="1">
        <v>1.4E-2</v>
      </c>
    </row>
    <row r="42" spans="1:18" x14ac:dyDescent="0.25">
      <c r="A42" t="s">
        <v>86</v>
      </c>
      <c r="B42" t="s">
        <v>87</v>
      </c>
      <c r="C42">
        <v>1.2446559768064601E-5</v>
      </c>
      <c r="D42">
        <v>1.1408350354483901E-5</v>
      </c>
      <c r="E42">
        <v>1.0059205176740399E-5</v>
      </c>
      <c r="F42">
        <v>1.4875279395483001E-5</v>
      </c>
      <c r="G42">
        <v>1.3804385906417099E-5</v>
      </c>
      <c r="H42">
        <v>1.2518756120237801E-5</v>
      </c>
      <c r="I42">
        <v>1.4983393029639499E-5</v>
      </c>
      <c r="J42">
        <v>1.64950857796266E-5</v>
      </c>
      <c r="K42">
        <v>2.0437875410915E-5</v>
      </c>
      <c r="L42">
        <v>2.78968168870628E-5</v>
      </c>
      <c r="M42">
        <v>2.2743993901494799E-5</v>
      </c>
      <c r="N42">
        <v>2.0511433001747739E-5</v>
      </c>
      <c r="O42">
        <v>1.6384561536899811</v>
      </c>
      <c r="P42" t="s">
        <v>6</v>
      </c>
      <c r="Q42">
        <v>1.4830000000000001</v>
      </c>
      <c r="R42" s="1">
        <v>1.2E-2</v>
      </c>
    </row>
    <row r="43" spans="1:18" x14ac:dyDescent="0.25">
      <c r="A43" t="s">
        <v>88</v>
      </c>
      <c r="B43" t="s">
        <v>89</v>
      </c>
      <c r="C43">
        <v>7.78157552266725E-5</v>
      </c>
      <c r="D43">
        <v>8.5758071354846905E-5</v>
      </c>
      <c r="E43">
        <v>6.6036214210687006E-5</v>
      </c>
      <c r="F43">
        <v>6.2037386335045202E-5</v>
      </c>
      <c r="G43">
        <v>5.9831051934828403E-5</v>
      </c>
      <c r="H43">
        <v>7.0295695812416003E-5</v>
      </c>
      <c r="I43">
        <v>3.6144991860761802E-5</v>
      </c>
      <c r="J43">
        <v>5.4864349714066803E-5</v>
      </c>
      <c r="K43">
        <v>5.5856917924408699E-5</v>
      </c>
      <c r="L43">
        <v>1.6123463768852898E-5</v>
      </c>
      <c r="M43">
        <v>2.8121848001069301E-5</v>
      </c>
      <c r="N43">
        <v>3.8222314253831901E-5</v>
      </c>
      <c r="O43">
        <v>0.54373619625059422</v>
      </c>
      <c r="P43" t="s">
        <v>37</v>
      </c>
      <c r="Q43">
        <v>1.74257</v>
      </c>
      <c r="R43" s="1">
        <v>8.0000000000000002E-3</v>
      </c>
    </row>
    <row r="44" spans="1:18" x14ac:dyDescent="0.25">
      <c r="A44" t="s">
        <v>90</v>
      </c>
      <c r="B44" t="s">
        <v>91</v>
      </c>
      <c r="C44">
        <v>4.62773023529326E-6</v>
      </c>
      <c r="D44">
        <v>9.6379265982610503E-6</v>
      </c>
      <c r="E44">
        <v>6.7392934753447604E-6</v>
      </c>
      <c r="F44">
        <v>4.8573209005751498E-6</v>
      </c>
      <c r="G44">
        <v>9.4885397732751994E-6</v>
      </c>
      <c r="H44">
        <v>7.0701621965498838E-6</v>
      </c>
      <c r="I44">
        <v>1.04820612172726E-5</v>
      </c>
      <c r="J44">
        <v>1.48855569557977E-5</v>
      </c>
      <c r="K44">
        <v>1.2073110726314E-5</v>
      </c>
      <c r="L44">
        <v>1.07744622243753E-5</v>
      </c>
      <c r="M44">
        <v>1.44773164044179E-5</v>
      </c>
      <c r="N44">
        <v>1.2538501505635499E-5</v>
      </c>
      <c r="O44">
        <v>1.7734390183798145</v>
      </c>
      <c r="P44" t="s">
        <v>6</v>
      </c>
      <c r="Q44">
        <v>1.65303</v>
      </c>
      <c r="R44" s="1">
        <v>5.0000000000000001E-3</v>
      </c>
    </row>
    <row r="45" spans="1:18" x14ac:dyDescent="0.25">
      <c r="A45" t="s">
        <v>92</v>
      </c>
      <c r="B45" t="s">
        <v>93</v>
      </c>
      <c r="C45">
        <v>2.4907769639916801E-5</v>
      </c>
      <c r="D45">
        <v>2.3607619761840501E-5</v>
      </c>
      <c r="E45">
        <v>2.51500955299265E-5</v>
      </c>
      <c r="F45">
        <v>4.5675539210046702E-5</v>
      </c>
      <c r="G45">
        <v>5.4358547385873699E-5</v>
      </c>
      <c r="H45">
        <v>3.4739914305520841E-5</v>
      </c>
      <c r="I45">
        <v>4.1300934304881198E-5</v>
      </c>
      <c r="J45">
        <v>6.1954742681756206E-5</v>
      </c>
      <c r="K45">
        <v>1.13925257294656E-4</v>
      </c>
      <c r="L45">
        <v>5.8767962550614601E-5</v>
      </c>
      <c r="M45">
        <v>1.01541410203644E-4</v>
      </c>
      <c r="N45">
        <v>7.5498061407110396E-5</v>
      </c>
      <c r="O45">
        <v>2.1732368348160347</v>
      </c>
      <c r="P45" t="s">
        <v>6</v>
      </c>
      <c r="Q45">
        <v>1.8456699999999999</v>
      </c>
      <c r="R45" s="1">
        <v>3.7999999999999999E-2</v>
      </c>
    </row>
    <row r="46" spans="1:18" x14ac:dyDescent="0.25">
      <c r="A46" t="s">
        <v>94</v>
      </c>
      <c r="B46" t="s">
        <v>95</v>
      </c>
      <c r="C46">
        <v>1.5705274683980601E-3</v>
      </c>
      <c r="D46">
        <v>1.2366423857394699E-3</v>
      </c>
      <c r="E46">
        <v>1.2605516230022201E-3</v>
      </c>
      <c r="F46">
        <v>1.35364643657719E-3</v>
      </c>
      <c r="G46">
        <v>1.1905367696793401E-3</v>
      </c>
      <c r="H46">
        <v>1.322380936679256E-3</v>
      </c>
      <c r="I46">
        <v>9.6568944688908698E-4</v>
      </c>
      <c r="J46">
        <v>1.26959385180676E-3</v>
      </c>
      <c r="K46">
        <v>1.2031795762411899E-3</v>
      </c>
      <c r="L46">
        <v>7.5512394358185199E-4</v>
      </c>
      <c r="M46">
        <v>7.3690559836686598E-4</v>
      </c>
      <c r="N46">
        <v>9.8609848337715095E-4</v>
      </c>
      <c r="O46">
        <v>0.74569925807719772</v>
      </c>
      <c r="P46" t="s">
        <v>37</v>
      </c>
      <c r="Q46">
        <v>1.17849</v>
      </c>
      <c r="R46" s="1">
        <v>3.2000000000000001E-2</v>
      </c>
    </row>
    <row r="47" spans="1:18" x14ac:dyDescent="0.25">
      <c r="A47" t="s">
        <v>96</v>
      </c>
      <c r="B47" t="s">
        <v>97</v>
      </c>
      <c r="C47">
        <v>1.66397869049052E-6</v>
      </c>
      <c r="D47">
        <v>1.8620254582839499E-6</v>
      </c>
      <c r="E47">
        <v>1.26588920962114E-6</v>
      </c>
      <c r="F47">
        <v>8.8529100527578302E-7</v>
      </c>
      <c r="G47">
        <v>1.2175434712840199E-6</v>
      </c>
      <c r="H47">
        <v>1.3789455669910825E-6</v>
      </c>
      <c r="I47">
        <v>9.5206167207323801E-7</v>
      </c>
      <c r="J47">
        <v>2.8578231573709701E-7</v>
      </c>
      <c r="K47">
        <v>1.21780019991758E-6</v>
      </c>
      <c r="L47">
        <v>6.5142347578625501E-10</v>
      </c>
      <c r="M47">
        <v>1.7318208281286401E-7</v>
      </c>
      <c r="N47">
        <v>5.2589553880331306E-7</v>
      </c>
      <c r="O47">
        <v>0.38137512559748049</v>
      </c>
      <c r="P47" t="s">
        <v>37</v>
      </c>
      <c r="Q47">
        <v>2.8613900000000001</v>
      </c>
      <c r="R47" s="1">
        <v>0.02</v>
      </c>
    </row>
    <row r="48" spans="1:18" x14ac:dyDescent="0.25">
      <c r="A48" t="s">
        <v>98</v>
      </c>
      <c r="B48" t="s">
        <v>99</v>
      </c>
      <c r="C48">
        <v>1.4804048129889499E-5</v>
      </c>
      <c r="D48">
        <v>1.40148998542555E-5</v>
      </c>
      <c r="E48">
        <v>1.5024509636388099E-5</v>
      </c>
      <c r="F48">
        <v>1.5200657437495799E-5</v>
      </c>
      <c r="G48">
        <v>1.3824379275157799E-5</v>
      </c>
      <c r="H48">
        <v>1.4573698866637339E-5</v>
      </c>
      <c r="I48">
        <v>1.7540547744769099E-5</v>
      </c>
      <c r="J48">
        <v>1.93837039018259E-5</v>
      </c>
      <c r="K48">
        <v>2.0335000552492599E-5</v>
      </c>
      <c r="L48">
        <v>1.9417591313443899E-5</v>
      </c>
      <c r="M48">
        <v>2.0523065043071399E-5</v>
      </c>
      <c r="N48">
        <v>1.943998171112058E-5</v>
      </c>
      <c r="O48">
        <v>1.3339085628853853</v>
      </c>
      <c r="P48" t="s">
        <v>6</v>
      </c>
      <c r="Q48">
        <v>1.2264200000000001</v>
      </c>
      <c r="R48" s="1">
        <v>0</v>
      </c>
    </row>
    <row r="49" spans="1:18" x14ac:dyDescent="0.25">
      <c r="A49" t="s">
        <v>100</v>
      </c>
      <c r="B49" t="s">
        <v>101</v>
      </c>
      <c r="C49">
        <v>3.0989871587412501E-6</v>
      </c>
      <c r="D49">
        <v>3.9133056694986098E-6</v>
      </c>
      <c r="E49">
        <v>4.4465921378808699E-6</v>
      </c>
      <c r="F49">
        <v>4.1340966028898701E-6</v>
      </c>
      <c r="G49">
        <v>4.2409506673401299E-6</v>
      </c>
      <c r="H49">
        <v>3.9667864472701463E-6</v>
      </c>
      <c r="I49">
        <v>6.09093772870459E-6</v>
      </c>
      <c r="J49">
        <v>6.3324153763931E-6</v>
      </c>
      <c r="K49">
        <v>6.2839417811942297E-6</v>
      </c>
      <c r="L49">
        <v>8.9968298678772094E-6</v>
      </c>
      <c r="M49">
        <v>7.2525049533212797E-6</v>
      </c>
      <c r="N49">
        <v>6.9913259414980819E-6</v>
      </c>
      <c r="O49">
        <v>1.7624659241006926</v>
      </c>
      <c r="P49" t="s">
        <v>6</v>
      </c>
      <c r="Q49">
        <v>1.6842600000000001</v>
      </c>
      <c r="R49" s="1">
        <v>1E-3</v>
      </c>
    </row>
    <row r="50" spans="1:18" x14ac:dyDescent="0.25">
      <c r="A50" t="s">
        <v>102</v>
      </c>
      <c r="B50" t="s">
        <v>103</v>
      </c>
      <c r="C50">
        <v>4.9024393837608102E-6</v>
      </c>
      <c r="D50">
        <v>6.13583303707924E-6</v>
      </c>
      <c r="E50">
        <v>6.5632326199983299E-6</v>
      </c>
      <c r="F50">
        <v>7.6656338281291507E-6</v>
      </c>
      <c r="G50">
        <v>5.37094512914173E-6</v>
      </c>
      <c r="H50">
        <v>6.1276167996218527E-6</v>
      </c>
      <c r="I50">
        <v>1.0798201050244601E-5</v>
      </c>
      <c r="J50">
        <v>1.74408335482019E-5</v>
      </c>
      <c r="K50">
        <v>1.1583035146104699E-5</v>
      </c>
      <c r="L50">
        <v>1.1257614035119701E-5</v>
      </c>
      <c r="M50">
        <v>1.09339914721738E-5</v>
      </c>
      <c r="N50">
        <v>1.2402735050368938E-5</v>
      </c>
      <c r="O50">
        <v>2.0240715854056566</v>
      </c>
      <c r="P50" t="s">
        <v>6</v>
      </c>
      <c r="Q50">
        <v>1.8788499999999999</v>
      </c>
      <c r="R50" s="1">
        <v>2E-3</v>
      </c>
    </row>
    <row r="51" spans="1:18" x14ac:dyDescent="0.25">
      <c r="A51" t="s">
        <v>104</v>
      </c>
      <c r="B51" t="s">
        <v>105</v>
      </c>
      <c r="C51">
        <v>2.5954123013524601E-5</v>
      </c>
      <c r="D51">
        <v>1.5555273186827001E-5</v>
      </c>
      <c r="E51">
        <v>1.299230813322E-5</v>
      </c>
      <c r="F51">
        <v>1.12307254021315E-5</v>
      </c>
      <c r="G51">
        <v>1.1818179051714899E-5</v>
      </c>
      <c r="H51">
        <v>1.5510121757483601E-5</v>
      </c>
      <c r="I51">
        <v>8.1715226504567204E-6</v>
      </c>
      <c r="J51">
        <v>1.36953119184556E-5</v>
      </c>
      <c r="K51">
        <v>7.2285251790640402E-6</v>
      </c>
      <c r="L51">
        <v>6.5142347578625501E-10</v>
      </c>
      <c r="M51">
        <v>6.3029678255833296E-10</v>
      </c>
      <c r="N51">
        <v>5.8193282936469413E-6</v>
      </c>
      <c r="O51">
        <v>0.37519552616272195</v>
      </c>
      <c r="P51" t="s">
        <v>37</v>
      </c>
      <c r="Q51">
        <v>4.1956199999999999</v>
      </c>
      <c r="R51" s="1">
        <v>3.3000000000000002E-2</v>
      </c>
    </row>
    <row r="52" spans="1:18" x14ac:dyDescent="0.25">
      <c r="A52" t="s">
        <v>106</v>
      </c>
      <c r="B52" t="s">
        <v>107</v>
      </c>
      <c r="C52">
        <v>7.2775512155193203E-6</v>
      </c>
      <c r="D52">
        <v>5.6814170487157703E-6</v>
      </c>
      <c r="E52">
        <v>6.4823156574066699E-6</v>
      </c>
      <c r="F52">
        <v>1.1044920157852301E-5</v>
      </c>
      <c r="G52">
        <v>8.8329665068724408E-6</v>
      </c>
      <c r="H52">
        <v>7.8638341172732994E-6</v>
      </c>
      <c r="I52">
        <v>1.0264093898468701E-5</v>
      </c>
      <c r="J52">
        <v>1.3018352455920199E-5</v>
      </c>
      <c r="K52">
        <v>1.13404371358654E-5</v>
      </c>
      <c r="L52">
        <v>9.8648500471752705E-6</v>
      </c>
      <c r="M52">
        <v>1.13528232196684E-5</v>
      </c>
      <c r="N52">
        <v>1.1168111351419593E-5</v>
      </c>
      <c r="O52">
        <v>1.4201865381275383</v>
      </c>
      <c r="P52" t="s">
        <v>6</v>
      </c>
      <c r="Q52">
        <v>1.27318</v>
      </c>
      <c r="R52" s="1">
        <v>1.7000000000000001E-2</v>
      </c>
    </row>
    <row r="53" spans="1:18" x14ac:dyDescent="0.25">
      <c r="A53" t="s">
        <v>108</v>
      </c>
      <c r="B53" t="s">
        <v>109</v>
      </c>
      <c r="C53">
        <v>1.7471524517527099E-4</v>
      </c>
      <c r="D53">
        <v>1.2997189331712599E-4</v>
      </c>
      <c r="E53">
        <v>2.2136423230272601E-4</v>
      </c>
      <c r="F53">
        <v>2.18450927744592E-4</v>
      </c>
      <c r="G53">
        <v>2.2530006684071301E-4</v>
      </c>
      <c r="H53">
        <v>1.939604730760856E-4</v>
      </c>
      <c r="I53">
        <v>2.5681694413954101E-4</v>
      </c>
      <c r="J53">
        <v>2.60693017281872E-4</v>
      </c>
      <c r="K53">
        <v>3.2523128235743598E-4</v>
      </c>
      <c r="L53">
        <v>1.9616784145752499E-4</v>
      </c>
      <c r="M53">
        <v>2.9601341735047501E-4</v>
      </c>
      <c r="N53">
        <v>2.669845005173698E-4</v>
      </c>
      <c r="O53">
        <v>1.3764892211447577</v>
      </c>
      <c r="P53" t="s">
        <v>6</v>
      </c>
      <c r="Q53">
        <v>1.16116</v>
      </c>
      <c r="R53" s="1">
        <v>3.3000000000000002E-2</v>
      </c>
    </row>
    <row r="54" spans="1:18" x14ac:dyDescent="0.25">
      <c r="A54" t="s">
        <v>110</v>
      </c>
      <c r="B54" t="s">
        <v>111</v>
      </c>
      <c r="C54">
        <v>6.2538617417739293E-5</v>
      </c>
      <c r="D54">
        <v>7.3456739195987904E-5</v>
      </c>
      <c r="E54">
        <v>7.79033017062385E-5</v>
      </c>
      <c r="F54">
        <v>1.09086130766526E-4</v>
      </c>
      <c r="G54">
        <v>9.0500181298523602E-5</v>
      </c>
      <c r="H54">
        <v>8.2696994077003055E-5</v>
      </c>
      <c r="I54">
        <v>8.5373327454659793E-5</v>
      </c>
      <c r="J54">
        <v>1.0400496474787701E-4</v>
      </c>
      <c r="K54">
        <v>1.0403024684467899E-4</v>
      </c>
      <c r="L54">
        <v>1.26325293977829E-4</v>
      </c>
      <c r="M54">
        <v>1.2953177099781101E-4</v>
      </c>
      <c r="N54">
        <v>1.0985312080457116E-4</v>
      </c>
      <c r="O54">
        <v>1.3283810618591743</v>
      </c>
      <c r="P54" t="s">
        <v>6</v>
      </c>
      <c r="Q54">
        <v>1.1205400000000001</v>
      </c>
      <c r="R54" s="1">
        <v>4.3999999999999997E-2</v>
      </c>
    </row>
    <row r="55" spans="1:18" x14ac:dyDescent="0.25">
      <c r="A55" t="s">
        <v>112</v>
      </c>
      <c r="B55" t="s">
        <v>113</v>
      </c>
      <c r="C55">
        <v>1.48221946490159E-6</v>
      </c>
      <c r="D55">
        <v>2.7212100643664599E-6</v>
      </c>
      <c r="E55">
        <v>3.2237607787607802E-6</v>
      </c>
      <c r="F55">
        <v>8.4547936927525603E-6</v>
      </c>
      <c r="G55">
        <v>4.4218382985970604E-6</v>
      </c>
      <c r="H55">
        <v>4.0607644598756898E-6</v>
      </c>
      <c r="I55">
        <v>1.3692290347536101E-5</v>
      </c>
      <c r="J55">
        <v>7.89153250164932E-6</v>
      </c>
      <c r="K55">
        <v>1.25892305664918E-5</v>
      </c>
      <c r="L55">
        <v>1.85948086119475E-5</v>
      </c>
      <c r="M55">
        <v>7.3427944763961498E-6</v>
      </c>
      <c r="N55">
        <v>1.2022131300804174E-5</v>
      </c>
      <c r="O55">
        <v>2.9605586385505851</v>
      </c>
      <c r="P55" t="s">
        <v>6</v>
      </c>
      <c r="Q55">
        <v>2.32158</v>
      </c>
      <c r="R55" s="1">
        <v>0.01</v>
      </c>
    </row>
    <row r="56" spans="1:18" x14ac:dyDescent="0.25">
      <c r="A56" t="s">
        <v>114</v>
      </c>
      <c r="B56" t="s">
        <v>115</v>
      </c>
      <c r="C56">
        <v>1.5265322072160499E-4</v>
      </c>
      <c r="D56">
        <v>1.6303548912587401E-4</v>
      </c>
      <c r="E56">
        <v>1.7411802772843E-4</v>
      </c>
      <c r="F56">
        <v>2.12337888060914E-4</v>
      </c>
      <c r="G56">
        <v>2.2193160240936501E-4</v>
      </c>
      <c r="H56">
        <v>1.848152456092376E-4</v>
      </c>
      <c r="I56">
        <v>2.36246483970593E-4</v>
      </c>
      <c r="J56">
        <v>3.6734761091480601E-4</v>
      </c>
      <c r="K56">
        <v>2.7210932529517999E-4</v>
      </c>
      <c r="L56">
        <v>2.7853503098499799E-4</v>
      </c>
      <c r="M56">
        <v>2.8739594792428201E-4</v>
      </c>
      <c r="N56">
        <v>2.8832687981797183E-4</v>
      </c>
      <c r="O56">
        <v>1.5600816851851773</v>
      </c>
      <c r="P56" t="s">
        <v>6</v>
      </c>
      <c r="Q56">
        <v>1.4706900000000001</v>
      </c>
      <c r="R56" s="1">
        <v>4.0000000000000001E-3</v>
      </c>
    </row>
    <row r="57" spans="1:18" x14ac:dyDescent="0.25">
      <c r="A57" t="s">
        <v>116</v>
      </c>
      <c r="B57" t="s">
        <v>117</v>
      </c>
      <c r="C57">
        <v>6.1874861067378197E-6</v>
      </c>
      <c r="D57">
        <v>4.9019574465783802E-6</v>
      </c>
      <c r="E57">
        <v>7.3232785830719798E-6</v>
      </c>
      <c r="F57">
        <v>1.09567740373763E-5</v>
      </c>
      <c r="G57">
        <v>6.2513966761930001E-6</v>
      </c>
      <c r="H57">
        <v>7.1241785699914953E-6</v>
      </c>
      <c r="I57">
        <v>1.30872861553241E-5</v>
      </c>
      <c r="J57">
        <v>1.07305898779104E-5</v>
      </c>
      <c r="K57">
        <v>9.9065497648796603E-6</v>
      </c>
      <c r="L57">
        <v>1.02264783051672E-5</v>
      </c>
      <c r="M57">
        <v>1.0179591303974301E-5</v>
      </c>
      <c r="N57">
        <v>1.0826099081451132E-5</v>
      </c>
      <c r="O57">
        <v>1.5196276981395282</v>
      </c>
      <c r="P57" t="s">
        <v>6</v>
      </c>
      <c r="Q57">
        <v>1.4141300000000001</v>
      </c>
      <c r="R57" s="1">
        <v>1.4E-2</v>
      </c>
    </row>
    <row r="58" spans="1:18" x14ac:dyDescent="0.25">
      <c r="A58" t="s">
        <v>118</v>
      </c>
      <c r="B58" t="s">
        <v>119</v>
      </c>
      <c r="C58">
        <v>1.35128474966337E-4</v>
      </c>
      <c r="D58">
        <v>1.16282492632301E-4</v>
      </c>
      <c r="E58">
        <v>8.2607263803986594E-5</v>
      </c>
      <c r="F58">
        <v>1.8327371547664599E-4</v>
      </c>
      <c r="G58">
        <v>1.3803950551082101E-4</v>
      </c>
      <c r="H58">
        <v>1.3106629047801832E-4</v>
      </c>
      <c r="I58">
        <v>1.23844987191659E-4</v>
      </c>
      <c r="J58">
        <v>2.0425848135194099E-4</v>
      </c>
      <c r="K58">
        <v>1.89783142199045E-4</v>
      </c>
      <c r="L58">
        <v>2.7165484956186701E-4</v>
      </c>
      <c r="M58">
        <v>2.0860541974506599E-4</v>
      </c>
      <c r="N58">
        <v>1.9962937600991561E-4</v>
      </c>
      <c r="O58">
        <v>1.5231176169084932</v>
      </c>
      <c r="P58" t="s">
        <v>6</v>
      </c>
      <c r="Q58">
        <v>1.3307100000000001</v>
      </c>
      <c r="R58" s="1">
        <v>4.3999999999999997E-2</v>
      </c>
    </row>
    <row r="59" spans="1:18" x14ac:dyDescent="0.25">
      <c r="A59" t="s">
        <v>120</v>
      </c>
      <c r="B59" t="s">
        <v>121</v>
      </c>
      <c r="C59">
        <v>2.0331329451975601E-5</v>
      </c>
      <c r="D59">
        <v>2.4610211931018101E-5</v>
      </c>
      <c r="E59">
        <v>2.6970142211814801E-5</v>
      </c>
      <c r="F59">
        <v>3.5540392718254897E-5</v>
      </c>
      <c r="G59">
        <v>3.1575764021323199E-5</v>
      </c>
      <c r="H59">
        <v>2.7805568066877316E-5</v>
      </c>
      <c r="I59">
        <v>3.4872971800103301E-5</v>
      </c>
      <c r="J59">
        <v>4.8593309224553102E-5</v>
      </c>
      <c r="K59">
        <v>4.0582127951327599E-5</v>
      </c>
      <c r="L59">
        <v>3.9842260972444903E-5</v>
      </c>
      <c r="M59">
        <v>3.7932209852874697E-5</v>
      </c>
      <c r="N59">
        <v>4.0364575960260722E-5</v>
      </c>
      <c r="O59">
        <v>1.4516724083168078</v>
      </c>
      <c r="P59" t="s">
        <v>6</v>
      </c>
      <c r="Q59">
        <v>1.3428100000000001</v>
      </c>
      <c r="R59" s="1">
        <v>7.0000000000000001E-3</v>
      </c>
    </row>
    <row r="60" spans="1:18" x14ac:dyDescent="0.25">
      <c r="A60" t="s">
        <v>122</v>
      </c>
      <c r="B60" t="s">
        <v>123</v>
      </c>
      <c r="C60">
        <v>3.2023127053644902E-6</v>
      </c>
      <c r="D60">
        <v>4.1165696968141502E-6</v>
      </c>
      <c r="E60">
        <v>3.2698366649057298E-6</v>
      </c>
      <c r="F60">
        <v>4.3469494570665598E-6</v>
      </c>
      <c r="G60">
        <v>4.2281542433643298E-6</v>
      </c>
      <c r="H60">
        <v>3.8327645535030516E-6</v>
      </c>
      <c r="I60">
        <v>4.2255460508565701E-6</v>
      </c>
      <c r="J60">
        <v>5.0644300763855004E-6</v>
      </c>
      <c r="K60">
        <v>5.2309680765325502E-6</v>
      </c>
      <c r="L60">
        <v>5.6353602188876098E-6</v>
      </c>
      <c r="M60">
        <v>5.5199619495948996E-6</v>
      </c>
      <c r="N60">
        <v>5.1352532744514257E-6</v>
      </c>
      <c r="O60">
        <v>1.3398300894214679</v>
      </c>
      <c r="P60" t="s">
        <v>6</v>
      </c>
      <c r="Q60">
        <v>1.1752899999999999</v>
      </c>
      <c r="R60" s="1">
        <v>6.0000000000000001E-3</v>
      </c>
    </row>
    <row r="61" spans="1:18" x14ac:dyDescent="0.25">
      <c r="A61" t="s">
        <v>124</v>
      </c>
      <c r="B61" t="s">
        <v>125</v>
      </c>
      <c r="C61">
        <v>6.02070354796149E-6</v>
      </c>
      <c r="D61">
        <v>6.1543748460109897E-6</v>
      </c>
      <c r="E61">
        <v>7.8132207653145506E-6</v>
      </c>
      <c r="F61">
        <v>6.1284884220989296E-6</v>
      </c>
      <c r="G61">
        <v>7.5769739512943301E-6</v>
      </c>
      <c r="H61">
        <v>6.7387523065360577E-6</v>
      </c>
      <c r="I61">
        <v>7.4993894833923497E-6</v>
      </c>
      <c r="J61">
        <v>9.2629227485006598E-6</v>
      </c>
      <c r="K61">
        <v>9.2982708658375496E-6</v>
      </c>
      <c r="L61">
        <v>9.2666043556809198E-6</v>
      </c>
      <c r="M61">
        <v>7.6704053286672698E-6</v>
      </c>
      <c r="N61">
        <v>8.5995185564157504E-6</v>
      </c>
      <c r="O61">
        <v>1.2761291950254494</v>
      </c>
      <c r="P61" t="s">
        <v>6</v>
      </c>
      <c r="Q61">
        <v>1.0297700000000001</v>
      </c>
      <c r="R61" s="1">
        <v>1.2E-2</v>
      </c>
    </row>
    <row r="62" spans="1:18" x14ac:dyDescent="0.25">
      <c r="A62" t="s">
        <v>126</v>
      </c>
      <c r="B62" t="s">
        <v>127</v>
      </c>
      <c r="C62">
        <v>3.8729659868763798E-5</v>
      </c>
      <c r="D62">
        <v>6.1215195710279298E-5</v>
      </c>
      <c r="E62">
        <v>2.7852448125558702E-5</v>
      </c>
      <c r="F62">
        <v>2.9920715696075698E-5</v>
      </c>
      <c r="G62">
        <v>5.1713762348673397E-5</v>
      </c>
      <c r="H62">
        <v>4.1886356349870183E-5</v>
      </c>
      <c r="I62">
        <v>6.5260906900923806E-5</v>
      </c>
      <c r="J62">
        <v>7.9182796412878003E-5</v>
      </c>
      <c r="K62">
        <v>5.8599364478592299E-5</v>
      </c>
      <c r="L62">
        <v>7.7603701671452694E-5</v>
      </c>
      <c r="M62">
        <v>5.8951459597563198E-5</v>
      </c>
      <c r="N62">
        <v>6.7919645812281987E-5</v>
      </c>
      <c r="O62">
        <v>1.6215219401028775</v>
      </c>
      <c r="P62" t="s">
        <v>6</v>
      </c>
      <c r="Q62">
        <v>1.5180899999999999</v>
      </c>
      <c r="R62" s="1">
        <v>0.01</v>
      </c>
    </row>
    <row r="63" spans="1:18" x14ac:dyDescent="0.25">
      <c r="A63" t="s">
        <v>128</v>
      </c>
      <c r="B63" t="s">
        <v>129</v>
      </c>
      <c r="C63">
        <v>5.3234091105207702E-6</v>
      </c>
      <c r="D63">
        <v>7.6107065081162097E-6</v>
      </c>
      <c r="E63">
        <v>4.3920922967547198E-6</v>
      </c>
      <c r="F63">
        <v>8.5209677914559104E-6</v>
      </c>
      <c r="G63">
        <v>6.4368911546163402E-6</v>
      </c>
      <c r="H63">
        <v>6.4568133722927892E-6</v>
      </c>
      <c r="I63">
        <v>7.8338650995986695E-6</v>
      </c>
      <c r="J63">
        <v>1.32958013446427E-5</v>
      </c>
      <c r="K63">
        <v>1.00317285069141E-5</v>
      </c>
      <c r="L63">
        <v>1.7158259424000999E-5</v>
      </c>
      <c r="M63">
        <v>1.04028756421617E-5</v>
      </c>
      <c r="N63">
        <v>1.1744506003463633E-5</v>
      </c>
      <c r="O63">
        <v>1.8189322389061411</v>
      </c>
      <c r="P63" t="s">
        <v>6</v>
      </c>
      <c r="Q63">
        <v>1.6451800000000001</v>
      </c>
      <c r="R63" s="1">
        <v>1.7999999999999999E-2</v>
      </c>
    </row>
    <row r="64" spans="1:18" x14ac:dyDescent="0.25">
      <c r="A64" t="s">
        <v>130</v>
      </c>
      <c r="B64" t="s">
        <v>131</v>
      </c>
      <c r="C64">
        <v>3.3330052432152499E-6</v>
      </c>
      <c r="D64">
        <v>3.9236479816167301E-6</v>
      </c>
      <c r="E64">
        <v>4.6410460094460997E-6</v>
      </c>
      <c r="F64">
        <v>2.8561379388141399E-6</v>
      </c>
      <c r="G64">
        <v>4.6222926620636897E-6</v>
      </c>
      <c r="H64">
        <v>3.8752259670311814E-6</v>
      </c>
      <c r="I64">
        <v>4.3015370093939399E-6</v>
      </c>
      <c r="J64">
        <v>4.6055736786530404E-6</v>
      </c>
      <c r="K64">
        <v>5.4299045513005404E-6</v>
      </c>
      <c r="L64">
        <v>5.8945170486728E-6</v>
      </c>
      <c r="M64">
        <v>5.9395890868370899E-6</v>
      </c>
      <c r="N64">
        <v>5.2342242749714811E-6</v>
      </c>
      <c r="O64">
        <v>1.3506887906672009</v>
      </c>
      <c r="P64" t="s">
        <v>6</v>
      </c>
      <c r="Q64">
        <v>1.1586700000000001</v>
      </c>
      <c r="R64" s="1">
        <v>2.3E-2</v>
      </c>
    </row>
    <row r="65" spans="1:18" x14ac:dyDescent="0.25">
      <c r="A65" t="s">
        <v>132</v>
      </c>
      <c r="B65" t="s">
        <v>133</v>
      </c>
      <c r="C65">
        <v>6.0196917742908603E-5</v>
      </c>
      <c r="D65">
        <v>6.7484031052650597E-5</v>
      </c>
      <c r="E65">
        <v>5.3462749735363003E-5</v>
      </c>
      <c r="F65">
        <v>4.4777770919422302E-5</v>
      </c>
      <c r="G65">
        <v>5.0871660699759803E-5</v>
      </c>
      <c r="H65">
        <v>5.535862603002086E-5</v>
      </c>
      <c r="I65">
        <v>7.2310745189051704E-5</v>
      </c>
      <c r="J65">
        <v>6.2399596220746002E-5</v>
      </c>
      <c r="K65">
        <v>7.5159263950187597E-5</v>
      </c>
      <c r="L65">
        <v>6.7014642613318006E-5</v>
      </c>
      <c r="M65">
        <v>8.4299216425192601E-5</v>
      </c>
      <c r="N65">
        <v>7.2236692879699163E-5</v>
      </c>
      <c r="O65">
        <v>1.3048859420847143</v>
      </c>
      <c r="P65" t="s">
        <v>6</v>
      </c>
      <c r="Q65">
        <v>1.0901700000000001</v>
      </c>
      <c r="R65" s="1">
        <v>1.4E-2</v>
      </c>
    </row>
    <row r="66" spans="1:18" x14ac:dyDescent="0.25">
      <c r="A66" t="s">
        <v>134</v>
      </c>
      <c r="B66" t="s">
        <v>135</v>
      </c>
      <c r="C66">
        <v>1.3877556895042201E-5</v>
      </c>
      <c r="D66">
        <v>1.4415014842126301E-5</v>
      </c>
      <c r="E66">
        <v>2.8187394806055601E-5</v>
      </c>
      <c r="F66">
        <v>1.44536730780486E-5</v>
      </c>
      <c r="G66">
        <v>1.6871393059302701E-5</v>
      </c>
      <c r="H66">
        <v>1.7561006536115081E-5</v>
      </c>
      <c r="I66">
        <v>1.1985393690037099E-5</v>
      </c>
      <c r="J66">
        <v>6.91273772951623E-6</v>
      </c>
      <c r="K66">
        <v>1.47285336409101E-5</v>
      </c>
      <c r="L66">
        <v>8.6048873280126608E-6</v>
      </c>
      <c r="M66">
        <v>7.4415476761407002E-6</v>
      </c>
      <c r="N66">
        <v>9.9346200129233573E-6</v>
      </c>
      <c r="O66">
        <v>0.56572042112121068</v>
      </c>
      <c r="P66" t="s">
        <v>37</v>
      </c>
      <c r="Q66">
        <v>1.5937699999999999</v>
      </c>
      <c r="R66" s="1">
        <v>3.9E-2</v>
      </c>
    </row>
    <row r="67" spans="1:18" x14ac:dyDescent="0.25">
      <c r="A67" t="s">
        <v>136</v>
      </c>
      <c r="B67" t="s">
        <v>137</v>
      </c>
      <c r="C67">
        <v>7.2787568906128298E-6</v>
      </c>
      <c r="D67">
        <v>8.1221948938699307E-6</v>
      </c>
      <c r="E67">
        <v>9.8348115622798195E-6</v>
      </c>
      <c r="F67">
        <v>9.4380450700846901E-6</v>
      </c>
      <c r="G67">
        <v>8.2862253185910402E-6</v>
      </c>
      <c r="H67">
        <v>8.5920067470876621E-6</v>
      </c>
      <c r="I67">
        <v>1.3391750431915399E-5</v>
      </c>
      <c r="J67">
        <v>1.2458501321837801E-5</v>
      </c>
      <c r="K67">
        <v>7.5664820512654496E-6</v>
      </c>
      <c r="L67">
        <v>1.2317278224658701E-5</v>
      </c>
      <c r="M67">
        <v>1.04261312661232E-5</v>
      </c>
      <c r="N67">
        <v>1.123202865916011E-5</v>
      </c>
      <c r="O67">
        <v>1.3072648788325623</v>
      </c>
      <c r="P67" t="s">
        <v>6</v>
      </c>
      <c r="Q67">
        <v>1.0131300000000001</v>
      </c>
      <c r="R67" s="1">
        <v>4.8000000000000001E-2</v>
      </c>
    </row>
    <row r="68" spans="1:18" x14ac:dyDescent="0.25">
      <c r="A68" t="s">
        <v>138</v>
      </c>
      <c r="B68" t="s">
        <v>139</v>
      </c>
      <c r="C68">
        <v>6.0725534259899103E-5</v>
      </c>
      <c r="D68">
        <v>5.8828333604188402E-5</v>
      </c>
      <c r="E68">
        <v>8.8162885249999201E-5</v>
      </c>
      <c r="F68">
        <v>8.0749568065643105E-5</v>
      </c>
      <c r="G68">
        <v>8.5341503874156004E-5</v>
      </c>
      <c r="H68">
        <v>7.4761565010777163E-5</v>
      </c>
      <c r="I68">
        <v>1.01682351394626E-4</v>
      </c>
      <c r="J68">
        <v>1.36889756223486E-4</v>
      </c>
      <c r="K68">
        <v>1.16663276103928E-4</v>
      </c>
      <c r="L68">
        <v>1.16904588982998E-4</v>
      </c>
      <c r="M68">
        <v>1.12337283900666E-4</v>
      </c>
      <c r="N68">
        <v>1.168954513211408E-4</v>
      </c>
      <c r="O68">
        <v>1.5635768366310936</v>
      </c>
      <c r="P68" t="s">
        <v>6</v>
      </c>
      <c r="Q68">
        <v>1.48905</v>
      </c>
      <c r="R68" s="1">
        <v>1E-3</v>
      </c>
    </row>
    <row r="69" spans="1:18" x14ac:dyDescent="0.25">
      <c r="A69" t="s">
        <v>140</v>
      </c>
      <c r="B69" t="s">
        <v>141</v>
      </c>
      <c r="C69">
        <v>1.30246789691598E-5</v>
      </c>
      <c r="D69">
        <v>1.44269800467189E-5</v>
      </c>
      <c r="E69">
        <v>9.3887813110247404E-6</v>
      </c>
      <c r="F69">
        <v>1.3700091535736299E-5</v>
      </c>
      <c r="G69">
        <v>1.5406119625933299E-5</v>
      </c>
      <c r="H69">
        <v>1.318933029771461E-5</v>
      </c>
      <c r="I69">
        <v>1.1873818097434001E-5</v>
      </c>
      <c r="J69">
        <v>1.9116234167402301E-5</v>
      </c>
      <c r="K69">
        <v>2.1300850607772399E-5</v>
      </c>
      <c r="L69">
        <v>3.4077915110266202E-5</v>
      </c>
      <c r="M69">
        <v>2.4331050203751398E-5</v>
      </c>
      <c r="N69">
        <v>2.213997363732526E-5</v>
      </c>
      <c r="O69">
        <v>1.6786275828698882</v>
      </c>
      <c r="P69" t="s">
        <v>6</v>
      </c>
      <c r="Q69">
        <v>1.4281900000000001</v>
      </c>
      <c r="R69" s="1">
        <v>4.4999999999999998E-2</v>
      </c>
    </row>
    <row r="70" spans="1:18" x14ac:dyDescent="0.25">
      <c r="A70" t="s">
        <v>142</v>
      </c>
      <c r="B70" t="s">
        <v>143</v>
      </c>
      <c r="C70">
        <v>5.9472328988792401E-5</v>
      </c>
      <c r="D70">
        <v>4.5693662113110898E-5</v>
      </c>
      <c r="E70">
        <v>4.5466989881629303E-5</v>
      </c>
      <c r="F70">
        <v>5.3797303782300401E-5</v>
      </c>
      <c r="G70">
        <v>4.28161817041878E-5</v>
      </c>
      <c r="H70">
        <v>4.9449293294004162E-5</v>
      </c>
      <c r="I70">
        <v>3.5841005560526301E-5</v>
      </c>
      <c r="J70">
        <v>4.2122797925003402E-5</v>
      </c>
      <c r="K70">
        <v>3.7807470590609299E-5</v>
      </c>
      <c r="L70">
        <v>3.4070710599331497E-5</v>
      </c>
      <c r="M70">
        <v>3.61321190501199E-5</v>
      </c>
      <c r="N70">
        <v>3.7194820745118078E-5</v>
      </c>
      <c r="O70">
        <v>0.75218103773442668</v>
      </c>
      <c r="P70" t="s">
        <v>37</v>
      </c>
      <c r="Q70">
        <v>1.14679</v>
      </c>
      <c r="R70" s="1">
        <v>1.2999999999999999E-2</v>
      </c>
    </row>
    <row r="71" spans="1:18" x14ac:dyDescent="0.25">
      <c r="A71" t="s">
        <v>144</v>
      </c>
      <c r="B71" t="s">
        <v>145</v>
      </c>
      <c r="C71">
        <v>1.6513233419637201E-4</v>
      </c>
      <c r="D71">
        <v>1.53471732385047E-4</v>
      </c>
      <c r="E71">
        <v>2.1062241958116399E-4</v>
      </c>
      <c r="F71">
        <v>1.7289421162176299E-4</v>
      </c>
      <c r="G71">
        <v>2.0893218817088699E-4</v>
      </c>
      <c r="H71">
        <v>1.8221057719104659E-4</v>
      </c>
      <c r="I71">
        <v>2.4222254937627399E-4</v>
      </c>
      <c r="J71">
        <v>2.27429934976687E-4</v>
      </c>
      <c r="K71">
        <v>2.4275058492653499E-4</v>
      </c>
      <c r="L71">
        <v>2.4431542254013298E-4</v>
      </c>
      <c r="M71">
        <v>2.89989060465357E-4</v>
      </c>
      <c r="N71">
        <v>2.4934151045699718E-4</v>
      </c>
      <c r="O71">
        <v>1.368425007487706</v>
      </c>
      <c r="P71" t="s">
        <v>6</v>
      </c>
      <c r="Q71">
        <v>1.23752</v>
      </c>
      <c r="R71" s="1">
        <v>3.0000000000000001E-3</v>
      </c>
    </row>
    <row r="72" spans="1:18" x14ac:dyDescent="0.25">
      <c r="A72" t="s">
        <v>146</v>
      </c>
      <c r="B72" t="s">
        <v>147</v>
      </c>
      <c r="C72">
        <v>1.7988199941954901E-5</v>
      </c>
      <c r="D72">
        <v>1.6973252858873601E-5</v>
      </c>
      <c r="E72">
        <v>2.1472494848574098E-5</v>
      </c>
      <c r="F72">
        <v>1.9713990571108899E-5</v>
      </c>
      <c r="G72">
        <v>2.31911278098698E-5</v>
      </c>
      <c r="H72">
        <v>1.9867813206076261E-5</v>
      </c>
      <c r="I72">
        <v>3.2525005035467097E-5</v>
      </c>
      <c r="J72">
        <v>2.6822219534104899E-5</v>
      </c>
      <c r="K72">
        <v>2.5464602770645601E-5</v>
      </c>
      <c r="L72">
        <v>2.6378589337005501E-5</v>
      </c>
      <c r="M72">
        <v>3.1763902977609298E-5</v>
      </c>
      <c r="N72">
        <v>2.8590863930966482E-5</v>
      </c>
      <c r="O72">
        <v>1.4390543958920659</v>
      </c>
      <c r="P72" t="s">
        <v>6</v>
      </c>
      <c r="Q72">
        <v>1.3388199999999999</v>
      </c>
      <c r="R72" s="1">
        <v>2E-3</v>
      </c>
    </row>
    <row r="73" spans="1:18" x14ac:dyDescent="0.25">
      <c r="A73" t="s">
        <v>148</v>
      </c>
      <c r="B73" t="s">
        <v>149</v>
      </c>
      <c r="C73">
        <v>4.1343297995019302E-4</v>
      </c>
      <c r="D73">
        <v>4.1490933850947098E-4</v>
      </c>
      <c r="E73">
        <v>4.3843365319874602E-4</v>
      </c>
      <c r="F73">
        <v>3.6528304344019002E-4</v>
      </c>
      <c r="G73">
        <v>3.9133246939798298E-4</v>
      </c>
      <c r="H73">
        <v>4.0467829689931655E-4</v>
      </c>
      <c r="I73">
        <v>3.4503428777642902E-4</v>
      </c>
      <c r="J73">
        <v>3.0965115178728801E-4</v>
      </c>
      <c r="K73">
        <v>3.2239382987296101E-4</v>
      </c>
      <c r="L73">
        <v>3.1815035921763801E-4</v>
      </c>
      <c r="M73">
        <v>3.3568778807582399E-4</v>
      </c>
      <c r="N73">
        <v>3.2618348334602799E-4</v>
      </c>
      <c r="O73">
        <v>0.80603157086820998</v>
      </c>
      <c r="P73" t="s">
        <v>37</v>
      </c>
      <c r="Q73">
        <v>1.04189</v>
      </c>
      <c r="R73" s="1">
        <v>0</v>
      </c>
    </row>
    <row r="74" spans="1:18" x14ac:dyDescent="0.25">
      <c r="A74" t="s">
        <v>150</v>
      </c>
      <c r="B74" t="s">
        <v>151</v>
      </c>
      <c r="C74">
        <v>1.1188977101764E-5</v>
      </c>
      <c r="D74">
        <v>1.42971605992917E-5</v>
      </c>
      <c r="E74">
        <v>1.1471449434980799E-5</v>
      </c>
      <c r="F74">
        <v>6.2338039582619997E-6</v>
      </c>
      <c r="G74">
        <v>1.30354175790503E-5</v>
      </c>
      <c r="H74">
        <v>1.124536173466976E-5</v>
      </c>
      <c r="I74">
        <v>5.3053790672552996E-6</v>
      </c>
      <c r="J74">
        <v>5.0567600727765399E-6</v>
      </c>
      <c r="K74">
        <v>1.16194065218456E-5</v>
      </c>
      <c r="L74">
        <v>4.3470182171504199E-6</v>
      </c>
      <c r="M74">
        <v>7.5953179778851997E-6</v>
      </c>
      <c r="N74">
        <v>6.7847763713826113E-6</v>
      </c>
      <c r="O74">
        <v>0.60333998420566226</v>
      </c>
      <c r="P74" t="s">
        <v>37</v>
      </c>
      <c r="Q74">
        <v>1.48285</v>
      </c>
      <c r="R74" s="1">
        <v>4.8000000000000001E-2</v>
      </c>
    </row>
    <row r="75" spans="1:18" x14ac:dyDescent="0.25">
      <c r="A75" t="s">
        <v>152</v>
      </c>
      <c r="B75" t="s">
        <v>153</v>
      </c>
      <c r="C75">
        <v>4.8286604816667403E-5</v>
      </c>
      <c r="D75">
        <v>3.6429488898547202E-5</v>
      </c>
      <c r="E75">
        <v>3.9419253136797802E-5</v>
      </c>
      <c r="F75">
        <v>4.42622979613549E-5</v>
      </c>
      <c r="G75">
        <v>5.1583128178813101E-5</v>
      </c>
      <c r="H75">
        <v>4.399615459843608E-5</v>
      </c>
      <c r="I75">
        <v>5.5037680699827798E-5</v>
      </c>
      <c r="J75">
        <v>7.4835795508045204E-5</v>
      </c>
      <c r="K75">
        <v>6.9343521163308205E-5</v>
      </c>
      <c r="L75">
        <v>7.27872088948649E-5</v>
      </c>
      <c r="M75">
        <v>7.0928465683594994E-5</v>
      </c>
      <c r="N75">
        <v>6.858653438992822E-5</v>
      </c>
      <c r="O75">
        <v>1.5589211151732394</v>
      </c>
      <c r="P75" t="s">
        <v>6</v>
      </c>
      <c r="Q75">
        <v>1.4831799999999999</v>
      </c>
      <c r="R75" s="1">
        <v>1E-3</v>
      </c>
    </row>
    <row r="76" spans="1:18" x14ac:dyDescent="0.25">
      <c r="A76" t="s">
        <v>154</v>
      </c>
      <c r="B76" t="s">
        <v>155</v>
      </c>
      <c r="C76">
        <v>4.1850695957499903E-5</v>
      </c>
      <c r="D76">
        <v>3.0668864738027703E-5</v>
      </c>
      <c r="E76">
        <v>3.0680011710898003E-5</v>
      </c>
      <c r="F76">
        <v>3.2728801477481397E-5</v>
      </c>
      <c r="G76">
        <v>4.9347513526463601E-5</v>
      </c>
      <c r="H76">
        <v>3.7055177482074126E-5</v>
      </c>
      <c r="I76">
        <v>2.2829271144900801E-5</v>
      </c>
      <c r="J76">
        <v>1.90604562858705E-5</v>
      </c>
      <c r="K76">
        <v>2.4295601788034501E-5</v>
      </c>
      <c r="L76">
        <v>1.9361830728408199E-5</v>
      </c>
      <c r="M76">
        <v>1.6432053372041901E-5</v>
      </c>
      <c r="N76">
        <v>2.039584266385118E-5</v>
      </c>
      <c r="O76">
        <v>0.55041816150301548</v>
      </c>
      <c r="P76" t="s">
        <v>37</v>
      </c>
      <c r="Q76">
        <v>1.6923299999999999</v>
      </c>
      <c r="R76" s="1">
        <v>8.0000000000000002E-3</v>
      </c>
    </row>
    <row r="77" spans="1:18" x14ac:dyDescent="0.25">
      <c r="A77" t="s">
        <v>156</v>
      </c>
      <c r="B77" t="s">
        <v>157</v>
      </c>
      <c r="C77">
        <v>1.11067421649815E-3</v>
      </c>
      <c r="D77">
        <v>1.0720264562267699E-3</v>
      </c>
      <c r="E77">
        <v>1.0008780137113699E-3</v>
      </c>
      <c r="F77">
        <v>1.3434618406097799E-3</v>
      </c>
      <c r="G77">
        <v>1.0878168693500699E-3</v>
      </c>
      <c r="H77">
        <v>1.1229714792792278E-3</v>
      </c>
      <c r="I77">
        <v>1.17563010356479E-3</v>
      </c>
      <c r="J77">
        <v>1.63649897268848E-3</v>
      </c>
      <c r="K77">
        <v>1.5437636985376399E-3</v>
      </c>
      <c r="L77">
        <v>1.48169108410335E-3</v>
      </c>
      <c r="M77">
        <v>1.40630803803082E-3</v>
      </c>
      <c r="N77">
        <v>1.448778379385016E-3</v>
      </c>
      <c r="O77">
        <v>1.2901292740888712</v>
      </c>
      <c r="P77" t="s">
        <v>6</v>
      </c>
      <c r="Q77">
        <v>1.0862099999999999</v>
      </c>
      <c r="R77" s="1">
        <v>0.01</v>
      </c>
    </row>
    <row r="78" spans="1:18" x14ac:dyDescent="0.25">
      <c r="A78" t="s">
        <v>158</v>
      </c>
      <c r="B78" t="s">
        <v>159</v>
      </c>
      <c r="C78">
        <v>1.2464274040811199E-4</v>
      </c>
      <c r="D78">
        <v>1.19631952808934E-4</v>
      </c>
      <c r="E78">
        <v>1.2294973819576999E-4</v>
      </c>
      <c r="F78">
        <v>1.05253607492478E-4</v>
      </c>
      <c r="G78">
        <v>1.07450411701367E-4</v>
      </c>
      <c r="H78">
        <v>1.159856901213322E-4</v>
      </c>
      <c r="I78">
        <v>9.66798240577144E-5</v>
      </c>
      <c r="J78">
        <v>9.2769786538554399E-5</v>
      </c>
      <c r="K78">
        <v>9.0998317379121206E-5</v>
      </c>
      <c r="L78">
        <v>8.8377724357202296E-5</v>
      </c>
      <c r="M78">
        <v>9.0554424135451194E-5</v>
      </c>
      <c r="N78">
        <v>9.1876015293608705E-5</v>
      </c>
      <c r="O78">
        <v>0.79213233285500606</v>
      </c>
      <c r="P78" t="s">
        <v>37</v>
      </c>
      <c r="Q78">
        <v>1.0811500000000001</v>
      </c>
      <c r="R78" s="1">
        <v>2E-3</v>
      </c>
    </row>
    <row r="79" spans="1:18" x14ac:dyDescent="0.25">
      <c r="A79" t="s">
        <v>160</v>
      </c>
      <c r="B79" t="s">
        <v>161</v>
      </c>
      <c r="C79">
        <v>2.06149162566515E-5</v>
      </c>
      <c r="D79">
        <v>1.42493283045927E-5</v>
      </c>
      <c r="E79">
        <v>1.8769372678963901E-5</v>
      </c>
      <c r="F79">
        <v>8.6251007231320406E-6</v>
      </c>
      <c r="G79">
        <v>1.5711424719712198E-5</v>
      </c>
      <c r="H79">
        <v>1.559402853661047E-5</v>
      </c>
      <c r="I79">
        <v>7.0808104156790598E-6</v>
      </c>
      <c r="J79">
        <v>5.6224163821365401E-6</v>
      </c>
      <c r="K79">
        <v>6.5247693103488899E-6</v>
      </c>
      <c r="L79">
        <v>6.64906044181143E-6</v>
      </c>
      <c r="M79">
        <v>6.1497318927671897E-6</v>
      </c>
      <c r="N79">
        <v>6.4053576885486219E-6</v>
      </c>
      <c r="O79">
        <v>0.41075708393829163</v>
      </c>
      <c r="P79" t="s">
        <v>37</v>
      </c>
      <c r="Q79">
        <v>2.0659800000000001</v>
      </c>
      <c r="R79" s="1">
        <v>1.0999999999999999E-2</v>
      </c>
    </row>
    <row r="80" spans="1:18" x14ac:dyDescent="0.25">
      <c r="A80" t="s">
        <v>162</v>
      </c>
      <c r="B80" t="s">
        <v>163</v>
      </c>
      <c r="C80">
        <v>9.4963600195549801E-5</v>
      </c>
      <c r="D80">
        <v>1.02325662193339E-4</v>
      </c>
      <c r="E80">
        <v>1.10916953033219E-4</v>
      </c>
      <c r="F80">
        <v>1.18945062407457E-4</v>
      </c>
      <c r="G80">
        <v>1.1665291304255901E-4</v>
      </c>
      <c r="H80">
        <v>1.0876083817442476E-4</v>
      </c>
      <c r="I80">
        <v>1.26297888822474E-4</v>
      </c>
      <c r="J80">
        <v>1.52256355328361E-4</v>
      </c>
      <c r="K80">
        <v>1.5568173531159299E-4</v>
      </c>
      <c r="L80">
        <v>1.53120320762162E-4</v>
      </c>
      <c r="M80">
        <v>1.5095014977091999E-4</v>
      </c>
      <c r="N80">
        <v>1.4766128999910201E-4</v>
      </c>
      <c r="O80">
        <v>1.3576696582853729</v>
      </c>
      <c r="P80" t="s">
        <v>6</v>
      </c>
      <c r="Q80">
        <v>1.2393099999999999</v>
      </c>
      <c r="R80" s="1">
        <v>1E-3</v>
      </c>
    </row>
    <row r="81" spans="1:18" x14ac:dyDescent="0.25">
      <c r="A81" t="s">
        <v>164</v>
      </c>
      <c r="B81" t="s">
        <v>165</v>
      </c>
      <c r="C81">
        <v>1.0666080215141E-4</v>
      </c>
      <c r="D81">
        <v>9.56583643389006E-5</v>
      </c>
      <c r="E81">
        <v>8.4261569442553304E-5</v>
      </c>
      <c r="F81">
        <v>1.14436581971627E-4</v>
      </c>
      <c r="G81">
        <v>1.16459523721562E-4</v>
      </c>
      <c r="H81">
        <v>1.0349536832521058E-4</v>
      </c>
      <c r="I81">
        <v>1.27297343927242E-4</v>
      </c>
      <c r="J81">
        <v>1.58624479048263E-4</v>
      </c>
      <c r="K81">
        <v>1.3884279955189301E-4</v>
      </c>
      <c r="L81">
        <v>1.4535344965606599E-4</v>
      </c>
      <c r="M81">
        <v>1.15209787530433E-4</v>
      </c>
      <c r="N81">
        <v>1.370655719427794E-4</v>
      </c>
      <c r="O81">
        <v>1.3243643088653214</v>
      </c>
      <c r="P81" t="s">
        <v>6</v>
      </c>
      <c r="Q81">
        <v>1.13618</v>
      </c>
      <c r="R81" s="1">
        <v>8.0000000000000002E-3</v>
      </c>
    </row>
    <row r="82" spans="1:18" x14ac:dyDescent="0.25">
      <c r="A82" t="s">
        <v>166</v>
      </c>
      <c r="B82" t="s">
        <v>167</v>
      </c>
      <c r="C82">
        <v>1.14387567264026E-4</v>
      </c>
      <c r="D82">
        <v>1.08798093802067E-4</v>
      </c>
      <c r="E82">
        <v>8.31243822893354E-5</v>
      </c>
      <c r="F82">
        <v>1.0525646728687E-4</v>
      </c>
      <c r="G82">
        <v>1.05175502881186E-4</v>
      </c>
      <c r="H82">
        <v>1.0334840270469687E-4</v>
      </c>
      <c r="I82">
        <v>1.03016022267233E-4</v>
      </c>
      <c r="J82">
        <v>1.5337743470419401E-4</v>
      </c>
      <c r="K82">
        <v>1.47831195664847E-4</v>
      </c>
      <c r="L82">
        <v>1.31725972685328E-4</v>
      </c>
      <c r="M82">
        <v>1.22094541789131E-4</v>
      </c>
      <c r="N82">
        <v>1.3160903342214659E-4</v>
      </c>
      <c r="O82">
        <v>1.2734500967392828</v>
      </c>
      <c r="P82" t="s">
        <v>6</v>
      </c>
      <c r="Q82">
        <v>1.026</v>
      </c>
      <c r="R82" s="1">
        <v>2.8000000000000001E-2</v>
      </c>
    </row>
    <row r="83" spans="1:18" x14ac:dyDescent="0.25">
      <c r="A83" t="s">
        <v>168</v>
      </c>
      <c r="B83" t="s">
        <v>169</v>
      </c>
      <c r="C83">
        <v>8.7699191066446303E-4</v>
      </c>
      <c r="D83">
        <v>7.0307543007467699E-4</v>
      </c>
      <c r="E83">
        <v>1.2332478377725701E-3</v>
      </c>
      <c r="F83">
        <v>5.3149968910526097E-4</v>
      </c>
      <c r="G83">
        <v>1.08389082335848E-3</v>
      </c>
      <c r="H83">
        <v>8.8574113819509025E-4</v>
      </c>
      <c r="I83">
        <v>9.9418935218580995E-4</v>
      </c>
      <c r="J83">
        <v>1.6713096982385899E-3</v>
      </c>
      <c r="K83">
        <v>1.2185758101302801E-3</v>
      </c>
      <c r="L83">
        <v>1.56856373375702E-3</v>
      </c>
      <c r="M83">
        <v>2.2423936271794599E-3</v>
      </c>
      <c r="N83">
        <v>1.539006444298232E-3</v>
      </c>
      <c r="O83">
        <v>1.7375352435750318</v>
      </c>
      <c r="P83" t="s">
        <v>6</v>
      </c>
      <c r="Q83">
        <v>1.5256000000000001</v>
      </c>
      <c r="R83" s="1">
        <v>0.03</v>
      </c>
    </row>
    <row r="84" spans="1:18" x14ac:dyDescent="0.25">
      <c r="A84" t="s">
        <v>170</v>
      </c>
      <c r="B84" t="s">
        <v>171</v>
      </c>
      <c r="C84">
        <v>4.5893328916241502E-5</v>
      </c>
      <c r="D84">
        <v>5.85663053562295E-5</v>
      </c>
      <c r="E84">
        <v>7.0110931543124598E-5</v>
      </c>
      <c r="F84">
        <v>4.3444284985951097E-5</v>
      </c>
      <c r="G84">
        <v>6.2943706587065601E-5</v>
      </c>
      <c r="H84">
        <v>5.6191711477722452E-5</v>
      </c>
      <c r="I84">
        <v>3.6805675413084E-5</v>
      </c>
      <c r="J84">
        <v>2.3930763061968598E-5</v>
      </c>
      <c r="K84">
        <v>3.24968585872654E-5</v>
      </c>
      <c r="L84">
        <v>4.4481099107570502E-5</v>
      </c>
      <c r="M84">
        <v>4.7450598280673397E-5</v>
      </c>
      <c r="N84">
        <v>3.7032998890112376E-5</v>
      </c>
      <c r="O84">
        <v>0.659047356206517</v>
      </c>
      <c r="P84" t="s">
        <v>37</v>
      </c>
      <c r="Q84">
        <v>1.3883399999999999</v>
      </c>
      <c r="R84" s="1">
        <v>0.02</v>
      </c>
    </row>
    <row r="85" spans="1:18" x14ac:dyDescent="0.25">
      <c r="A85" t="s">
        <v>172</v>
      </c>
      <c r="B85" t="s">
        <v>173</v>
      </c>
      <c r="C85">
        <v>9.8824122777049E-5</v>
      </c>
      <c r="D85">
        <v>9.9919731117180106E-5</v>
      </c>
      <c r="E85">
        <v>9.6460498557912803E-5</v>
      </c>
      <c r="F85">
        <v>1.5066652672494801E-4</v>
      </c>
      <c r="G85">
        <v>1.20072225058757E-4</v>
      </c>
      <c r="H85">
        <v>1.131886208471694E-4</v>
      </c>
      <c r="I85">
        <v>1.1267711455211599E-4</v>
      </c>
      <c r="J85">
        <v>2.5204358420593398E-4</v>
      </c>
      <c r="K85">
        <v>1.7979123479946199E-4</v>
      </c>
      <c r="L85">
        <v>1.6954465545975799E-4</v>
      </c>
      <c r="M85">
        <v>1.54143960974909E-4</v>
      </c>
      <c r="N85">
        <v>1.7364010999843579E-4</v>
      </c>
      <c r="O85">
        <v>1.5340774425804673</v>
      </c>
      <c r="P85" t="s">
        <v>6</v>
      </c>
      <c r="Q85">
        <v>1.3440000000000001</v>
      </c>
      <c r="R85" s="1">
        <v>4.1000000000000002E-2</v>
      </c>
    </row>
    <row r="86" spans="1:18" x14ac:dyDescent="0.25">
      <c r="A86" t="s">
        <v>174</v>
      </c>
      <c r="B86" t="s">
        <v>175</v>
      </c>
      <c r="C86">
        <v>2.9873610605058801E-5</v>
      </c>
      <c r="D86">
        <v>1.61716621669589E-5</v>
      </c>
      <c r="E86">
        <v>2.8660342856565801E-5</v>
      </c>
      <c r="F86">
        <v>2.92797178093768E-5</v>
      </c>
      <c r="G86">
        <v>4.21594269517164E-5</v>
      </c>
      <c r="H86">
        <v>2.9228952077935338E-5</v>
      </c>
      <c r="I86">
        <v>1.37155542881961E-5</v>
      </c>
      <c r="J86">
        <v>9.2826097425278293E-6</v>
      </c>
      <c r="K86">
        <v>1.39557719826998E-5</v>
      </c>
      <c r="L86">
        <v>3.01569751405448E-5</v>
      </c>
      <c r="M86">
        <v>1.51094739204298E-5</v>
      </c>
      <c r="N86">
        <v>1.6444077014879666E-5</v>
      </c>
      <c r="O86">
        <v>0.56259550363056454</v>
      </c>
      <c r="P86" t="s">
        <v>37</v>
      </c>
      <c r="Q86">
        <v>1.5243599999999999</v>
      </c>
      <c r="R86" s="1">
        <v>4.7E-2</v>
      </c>
    </row>
    <row r="87" spans="1:18" x14ac:dyDescent="0.25">
      <c r="A87" t="s">
        <v>176</v>
      </c>
      <c r="B87" t="s">
        <v>177</v>
      </c>
      <c r="C87">
        <v>1.2840912827256001E-4</v>
      </c>
      <c r="D87">
        <v>1.00774702667048E-4</v>
      </c>
      <c r="E87">
        <v>1.1874854268244801E-4</v>
      </c>
      <c r="F87">
        <v>8.5803231276953702E-5</v>
      </c>
      <c r="G87">
        <v>1.0642277618180099E-4</v>
      </c>
      <c r="H87">
        <v>1.0803167621616216E-4</v>
      </c>
      <c r="I87">
        <v>9.6816049138712796E-5</v>
      </c>
      <c r="J87">
        <v>8.7402960473264698E-5</v>
      </c>
      <c r="K87">
        <v>6.5345782943160505E-5</v>
      </c>
      <c r="L87">
        <v>7.6430315764600894E-5</v>
      </c>
      <c r="M87">
        <v>6.3407503914701305E-5</v>
      </c>
      <c r="N87">
        <v>7.7880522446888031E-5</v>
      </c>
      <c r="O87">
        <v>0.72090450851707377</v>
      </c>
      <c r="P87" t="s">
        <v>37</v>
      </c>
      <c r="Q87">
        <v>1.2138100000000001</v>
      </c>
      <c r="R87" s="1">
        <v>1.4999999999999999E-2</v>
      </c>
    </row>
    <row r="88" spans="1:18" x14ac:dyDescent="0.25">
      <c r="A88" t="s">
        <v>178</v>
      </c>
      <c r="B88" t="s">
        <v>179</v>
      </c>
      <c r="C88">
        <v>4.4596776361949798E-6</v>
      </c>
      <c r="D88">
        <v>2.7522307400999399E-6</v>
      </c>
      <c r="E88">
        <v>3.5602583958519902E-6</v>
      </c>
      <c r="F88">
        <v>5.8527580191678696E-6</v>
      </c>
      <c r="G88">
        <v>4.4681712031601304E-6</v>
      </c>
      <c r="H88">
        <v>4.2186191988949819E-6</v>
      </c>
      <c r="I88">
        <v>2.3684588059699999E-6</v>
      </c>
      <c r="J88">
        <v>3.7771530662000199E-6</v>
      </c>
      <c r="K88">
        <v>2.54270831445959E-6</v>
      </c>
      <c r="L88">
        <v>1.7455950370523301E-6</v>
      </c>
      <c r="M88">
        <v>1.8189130025344399E-6</v>
      </c>
      <c r="N88">
        <v>2.450565645243276E-6</v>
      </c>
      <c r="O88">
        <v>0.58089283002485104</v>
      </c>
      <c r="P88" t="s">
        <v>37</v>
      </c>
      <c r="Q88">
        <v>1.56768</v>
      </c>
      <c r="R88" s="1">
        <v>2.4E-2</v>
      </c>
    </row>
    <row r="89" spans="1:18" x14ac:dyDescent="0.25">
      <c r="A89" t="s">
        <v>180</v>
      </c>
      <c r="B89" t="s">
        <v>181</v>
      </c>
      <c r="C89">
        <v>1.2135652681133699E-5</v>
      </c>
      <c r="D89">
        <v>1.61017972721867E-5</v>
      </c>
      <c r="E89">
        <v>1.3082320073603001E-5</v>
      </c>
      <c r="F89">
        <v>1.5698467914466801E-5</v>
      </c>
      <c r="G89">
        <v>1.4298092533315301E-5</v>
      </c>
      <c r="H89">
        <v>1.4263266094941099E-5</v>
      </c>
      <c r="I89">
        <v>1.7144165833224801E-5</v>
      </c>
      <c r="J89">
        <v>1.8517223482591302E-5</v>
      </c>
      <c r="K89">
        <v>1.5563343426535101E-5</v>
      </c>
      <c r="L89">
        <v>1.9508833114231699E-5</v>
      </c>
      <c r="M89">
        <v>1.98324991955598E-5</v>
      </c>
      <c r="N89">
        <v>1.8113213010428541E-5</v>
      </c>
      <c r="O89">
        <v>1.269920429855329</v>
      </c>
      <c r="P89" t="s">
        <v>6</v>
      </c>
      <c r="Q89">
        <v>1.0550999999999999</v>
      </c>
      <c r="R89" s="1">
        <v>8.0000000000000002E-3</v>
      </c>
    </row>
    <row r="90" spans="1:18" x14ac:dyDescent="0.25">
      <c r="A90" t="s">
        <v>182</v>
      </c>
      <c r="B90" t="s">
        <v>183</v>
      </c>
      <c r="C90">
        <v>3.6267471527621002E-5</v>
      </c>
      <c r="D90">
        <v>4.1169569016202597E-5</v>
      </c>
      <c r="E90">
        <v>6.7378697662782205E-5</v>
      </c>
      <c r="F90">
        <v>4.5621147001090001E-5</v>
      </c>
      <c r="G90">
        <v>4.7197608170281898E-5</v>
      </c>
      <c r="H90">
        <v>4.7526898675595541E-5</v>
      </c>
      <c r="I90">
        <v>3.5568046056691998E-5</v>
      </c>
      <c r="J90">
        <v>1.6478939861318099E-5</v>
      </c>
      <c r="K90">
        <v>2.58596130483776E-5</v>
      </c>
      <c r="L90">
        <v>3.2274442677264199E-5</v>
      </c>
      <c r="M90">
        <v>3.2747984192052302E-5</v>
      </c>
      <c r="N90">
        <v>2.8585805167140841E-5</v>
      </c>
      <c r="O90">
        <v>0.60146582174989027</v>
      </c>
      <c r="P90" t="s">
        <v>37</v>
      </c>
      <c r="Q90">
        <v>1.5382800000000001</v>
      </c>
      <c r="R90" s="1">
        <v>1.7000000000000001E-2</v>
      </c>
    </row>
    <row r="91" spans="1:18" x14ac:dyDescent="0.25">
      <c r="A91" t="s">
        <v>184</v>
      </c>
      <c r="B91" t="s">
        <v>185</v>
      </c>
      <c r="C91">
        <v>2.3010032892281799E-5</v>
      </c>
      <c r="D91">
        <v>2.45353730497147E-5</v>
      </c>
      <c r="E91">
        <v>2.9615165724822602E-5</v>
      </c>
      <c r="F91">
        <v>1.9081316792456101E-5</v>
      </c>
      <c r="G91">
        <v>2.6226571542627502E-5</v>
      </c>
      <c r="H91">
        <v>2.4493692000380542E-5</v>
      </c>
      <c r="I91">
        <v>1.5839541055451702E-5</v>
      </c>
      <c r="J91">
        <v>1.02054225645087E-5</v>
      </c>
      <c r="K91">
        <v>1.1384329224479399E-5</v>
      </c>
      <c r="L91">
        <v>2.1222758569211902E-5</v>
      </c>
      <c r="M91">
        <v>1.9128086981533701E-5</v>
      </c>
      <c r="N91">
        <v>1.555602767903708E-5</v>
      </c>
      <c r="O91">
        <v>0.63510342494693717</v>
      </c>
      <c r="P91" t="s">
        <v>37</v>
      </c>
      <c r="Q91">
        <v>1.4805999999999999</v>
      </c>
      <c r="R91" s="1">
        <v>1.2E-2</v>
      </c>
    </row>
    <row r="92" spans="1:18" x14ac:dyDescent="0.25">
      <c r="A92" t="s">
        <v>186</v>
      </c>
      <c r="B92" t="s">
        <v>187</v>
      </c>
      <c r="C92">
        <v>3.4242495213953798E-4</v>
      </c>
      <c r="D92">
        <v>3.3135478957730302E-4</v>
      </c>
      <c r="E92">
        <v>3.19756063900265E-4</v>
      </c>
      <c r="F92">
        <v>2.9172963106161698E-4</v>
      </c>
      <c r="G92">
        <v>3.0176892190515698E-4</v>
      </c>
      <c r="H92">
        <v>3.1740687171677597E-4</v>
      </c>
      <c r="I92">
        <v>2.8391151386292099E-4</v>
      </c>
      <c r="J92">
        <v>2.0778366687927499E-4</v>
      </c>
      <c r="K92">
        <v>2.0592710830665399E-4</v>
      </c>
      <c r="L92">
        <v>2.4986923604135302E-4</v>
      </c>
      <c r="M92">
        <v>2.7158864362299601E-4</v>
      </c>
      <c r="N92">
        <v>2.4381603374263981E-4</v>
      </c>
      <c r="O92">
        <v>0.76814982745615634</v>
      </c>
      <c r="P92" t="s">
        <v>37</v>
      </c>
      <c r="Q92">
        <v>1.12818</v>
      </c>
      <c r="R92" s="1">
        <v>4.0000000000000001E-3</v>
      </c>
    </row>
    <row r="93" spans="1:18" x14ac:dyDescent="0.25">
      <c r="A93" t="s">
        <v>188</v>
      </c>
      <c r="B93" t="s">
        <v>189</v>
      </c>
      <c r="C93">
        <v>1.8553659878163501E-5</v>
      </c>
      <c r="D93">
        <v>1.9493505136956899E-5</v>
      </c>
      <c r="E93">
        <v>2.9627526854264001E-5</v>
      </c>
      <c r="F93">
        <v>2.1193434869748801E-5</v>
      </c>
      <c r="G93">
        <v>3.8212569606901301E-6</v>
      </c>
      <c r="H93">
        <v>1.8537876739964668E-5</v>
      </c>
      <c r="I93">
        <v>4.2483908780286097E-5</v>
      </c>
      <c r="J93">
        <v>3.5624398166172298E-5</v>
      </c>
      <c r="K93">
        <v>2.1704170932176498E-5</v>
      </c>
      <c r="L93">
        <v>2.5088888869020401E-5</v>
      </c>
      <c r="M93">
        <v>4.6173938125615297E-5</v>
      </c>
      <c r="N93">
        <v>3.4215060974654115E-5</v>
      </c>
      <c r="O93">
        <v>1.8456839180989897</v>
      </c>
      <c r="P93" t="s">
        <v>6</v>
      </c>
      <c r="Q93">
        <v>1.7009099999999999</v>
      </c>
      <c r="R93" s="1">
        <v>3.7999999999999999E-2</v>
      </c>
    </row>
    <row r="94" spans="1:18" x14ac:dyDescent="0.25">
      <c r="A94" t="s">
        <v>190</v>
      </c>
      <c r="B94" t="s">
        <v>191</v>
      </c>
      <c r="C94">
        <v>8.2996638756604094E-6</v>
      </c>
      <c r="D94">
        <v>1.32816749908247E-5</v>
      </c>
      <c r="E94">
        <v>1.40183917128238E-5</v>
      </c>
      <c r="F94">
        <v>1.5658660935262999E-5</v>
      </c>
      <c r="G94">
        <v>1.57186074342639E-5</v>
      </c>
      <c r="H94">
        <v>1.3395399789767163E-5</v>
      </c>
      <c r="I94">
        <v>1.8853786217397901E-5</v>
      </c>
      <c r="J94">
        <v>2.52344165950947E-5</v>
      </c>
      <c r="K94">
        <v>1.6985932671544601E-5</v>
      </c>
      <c r="L94">
        <v>1.9692751989854999E-5</v>
      </c>
      <c r="M94">
        <v>2.1591620989081101E-5</v>
      </c>
      <c r="N94">
        <v>2.0471701692594662E-5</v>
      </c>
      <c r="O94">
        <v>1.5282635840576504</v>
      </c>
      <c r="P94" t="s">
        <v>6</v>
      </c>
      <c r="Q94">
        <v>1.41875</v>
      </c>
      <c r="R94" s="1">
        <v>7.0000000000000001E-3</v>
      </c>
    </row>
    <row r="95" spans="1:18" x14ac:dyDescent="0.25">
      <c r="A95" t="s">
        <v>192</v>
      </c>
      <c r="B95" t="s">
        <v>193</v>
      </c>
      <c r="C95">
        <v>1.2722689842032899E-4</v>
      </c>
      <c r="D95">
        <v>1.5783362754569899E-4</v>
      </c>
      <c r="E95">
        <v>1.8403870043745999E-4</v>
      </c>
      <c r="F95">
        <v>1.9259049662436199E-4</v>
      </c>
      <c r="G95">
        <v>1.9748843520858901E-4</v>
      </c>
      <c r="H95">
        <v>1.7183563164728776E-4</v>
      </c>
      <c r="I95">
        <v>1.8410741788885899E-4</v>
      </c>
      <c r="J95">
        <v>2.3310633292427101E-4</v>
      </c>
      <c r="K95">
        <v>2.1637239128229801E-4</v>
      </c>
      <c r="L95">
        <v>2.3913018278122399E-4</v>
      </c>
      <c r="M95">
        <v>2.6849778008249001E-4</v>
      </c>
      <c r="N95">
        <v>2.2824282099182842E-4</v>
      </c>
      <c r="O95">
        <v>1.3282624727118462</v>
      </c>
      <c r="P95" t="s">
        <v>6</v>
      </c>
      <c r="Q95">
        <v>1.13954</v>
      </c>
      <c r="R95" s="1">
        <v>1.7999999999999999E-2</v>
      </c>
    </row>
    <row r="96" spans="1:18" x14ac:dyDescent="0.25">
      <c r="A96" t="s">
        <v>194</v>
      </c>
      <c r="B96" t="s">
        <v>195</v>
      </c>
      <c r="C96">
        <v>1.48061214017731E-4</v>
      </c>
      <c r="D96">
        <v>1.82456223071303E-4</v>
      </c>
      <c r="E96">
        <v>1.2802784066985999E-4</v>
      </c>
      <c r="F96">
        <v>2.66269784737934E-4</v>
      </c>
      <c r="G96">
        <v>2.2267242174496199E-4</v>
      </c>
      <c r="H96">
        <v>1.8949749684835801E-4</v>
      </c>
      <c r="I96">
        <v>1.75993760344087E-4</v>
      </c>
      <c r="J96">
        <v>2.85018188196164E-4</v>
      </c>
      <c r="K96">
        <v>2.9895477988659301E-4</v>
      </c>
      <c r="L96">
        <v>4.3597632153628802E-4</v>
      </c>
      <c r="M96">
        <v>3.4156241054151599E-4</v>
      </c>
      <c r="N96">
        <v>3.0750109210092959E-4</v>
      </c>
      <c r="O96">
        <v>1.6227184908252474</v>
      </c>
      <c r="P96" t="s">
        <v>6</v>
      </c>
      <c r="Q96">
        <v>1.4283300000000001</v>
      </c>
      <c r="R96" s="1">
        <v>4.2999999999999997E-2</v>
      </c>
    </row>
    <row r="97" spans="1:18" x14ac:dyDescent="0.25">
      <c r="A97" t="s">
        <v>196</v>
      </c>
      <c r="B97" t="s">
        <v>197</v>
      </c>
      <c r="C97">
        <v>6.9508697412182601E-6</v>
      </c>
      <c r="D97">
        <v>8.9758495452669807E-6</v>
      </c>
      <c r="E97">
        <v>5.9848184196460099E-6</v>
      </c>
      <c r="F97">
        <v>1.2310417537966E-5</v>
      </c>
      <c r="G97">
        <v>9.4763019130078798E-6</v>
      </c>
      <c r="H97">
        <v>8.7396514314210271E-6</v>
      </c>
      <c r="I97">
        <v>9.0679009355976806E-6</v>
      </c>
      <c r="J97">
        <v>1.3087717231916699E-5</v>
      </c>
      <c r="K97">
        <v>1.5157693013496801E-5</v>
      </c>
      <c r="L97">
        <v>2.15032310238545E-5</v>
      </c>
      <c r="M97">
        <v>1.8491303967192501E-5</v>
      </c>
      <c r="N97">
        <v>1.5461569234411638E-5</v>
      </c>
      <c r="O97">
        <v>1.7691288211820202</v>
      </c>
      <c r="P97" t="s">
        <v>6</v>
      </c>
      <c r="Q97">
        <v>1.5810599999999999</v>
      </c>
      <c r="R97" s="1">
        <v>2.4E-2</v>
      </c>
    </row>
    <row r="98" spans="1:18" x14ac:dyDescent="0.25">
      <c r="A98" t="s">
        <v>198</v>
      </c>
      <c r="B98" t="s">
        <v>199</v>
      </c>
      <c r="C98">
        <v>7.0261558024046903E-5</v>
      </c>
      <c r="D98">
        <v>7.29357330211061E-5</v>
      </c>
      <c r="E98">
        <v>5.4945717471544202E-5</v>
      </c>
      <c r="F98">
        <v>1.07587985688598E-4</v>
      </c>
      <c r="G98">
        <v>8.3304753289952606E-5</v>
      </c>
      <c r="H98">
        <v>7.7807149499049556E-5</v>
      </c>
      <c r="I98">
        <v>7.7046897580008102E-5</v>
      </c>
      <c r="J98">
        <v>1.20841201569163E-4</v>
      </c>
      <c r="K98">
        <v>1.20719672765265E-4</v>
      </c>
      <c r="L98">
        <v>1.4691196883632299E-4</v>
      </c>
      <c r="M98">
        <v>1.1312801538905301E-4</v>
      </c>
      <c r="N98">
        <v>1.1572955122796241E-4</v>
      </c>
      <c r="O98">
        <v>1.4873896804223126</v>
      </c>
      <c r="P98" t="s">
        <v>6</v>
      </c>
      <c r="Q98">
        <v>1.3158399999999999</v>
      </c>
      <c r="R98" s="1">
        <v>2.9000000000000001E-2</v>
      </c>
    </row>
    <row r="99" spans="1:18" x14ac:dyDescent="0.25">
      <c r="A99" t="s">
        <v>200</v>
      </c>
      <c r="B99" t="s">
        <v>201</v>
      </c>
      <c r="C99">
        <v>1.0722501154808301E-5</v>
      </c>
      <c r="D99">
        <v>1.1918439400749899E-5</v>
      </c>
      <c r="E99">
        <v>1.17828896974027E-5</v>
      </c>
      <c r="F99">
        <v>1.02604829226113E-5</v>
      </c>
      <c r="G99">
        <v>1.1039977089919E-5</v>
      </c>
      <c r="H99">
        <v>1.1144858053098241E-5</v>
      </c>
      <c r="I99">
        <v>1.38255425118413E-5</v>
      </c>
      <c r="J99">
        <v>1.5963272777839199E-5</v>
      </c>
      <c r="K99">
        <v>1.1478134344601799E-5</v>
      </c>
      <c r="L99">
        <v>1.9859691380238698E-5</v>
      </c>
      <c r="M99">
        <v>1.4402923454448299E-5</v>
      </c>
      <c r="N99">
        <v>1.510591289379386E-5</v>
      </c>
      <c r="O99">
        <v>1.3554154590236756</v>
      </c>
      <c r="P99" t="s">
        <v>6</v>
      </c>
      <c r="Q99">
        <v>1.1050800000000001</v>
      </c>
      <c r="R99" s="1">
        <v>2.4E-2</v>
      </c>
    </row>
    <row r="100" spans="1:18" x14ac:dyDescent="0.25">
      <c r="A100" t="s">
        <v>202</v>
      </c>
      <c r="B100" t="s">
        <v>203</v>
      </c>
      <c r="C100">
        <v>7.2654916009835799E-6</v>
      </c>
      <c r="D100">
        <v>6.7747042811724401E-6</v>
      </c>
      <c r="E100">
        <v>5.2239272485054201E-6</v>
      </c>
      <c r="F100">
        <v>7.6294992360645496E-6</v>
      </c>
      <c r="G100">
        <v>6.7044378718144598E-6</v>
      </c>
      <c r="H100">
        <v>6.7196120477080892E-6</v>
      </c>
      <c r="I100">
        <v>7.1924297227235601E-6</v>
      </c>
      <c r="J100">
        <v>1.30035218892338E-5</v>
      </c>
      <c r="K100">
        <v>8.9076064315707293E-6</v>
      </c>
      <c r="L100">
        <v>1.3067330154366E-5</v>
      </c>
      <c r="M100">
        <v>1.0175743940156901E-5</v>
      </c>
      <c r="N100">
        <v>1.0469326427610197E-5</v>
      </c>
      <c r="O100">
        <v>1.5580254266585303</v>
      </c>
      <c r="P100" t="s">
        <v>6</v>
      </c>
      <c r="Q100">
        <v>1.3925099999999999</v>
      </c>
      <c r="R100" s="1">
        <v>2.8000000000000001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3A49A-315B-48CC-8BBC-1339B6E4F126}">
  <dimension ref="A1:T126"/>
  <sheetViews>
    <sheetView workbookViewId="0">
      <selection sqref="A1:B1"/>
    </sheetView>
  </sheetViews>
  <sheetFormatPr defaultRowHeight="13.8" x14ac:dyDescent="0.25"/>
  <cols>
    <col min="2" max="2" width="24.44140625" customWidth="1"/>
  </cols>
  <sheetData>
    <row r="1" spans="1:20" x14ac:dyDescent="0.25">
      <c r="A1" t="s">
        <v>323</v>
      </c>
      <c r="B1" t="s">
        <v>1</v>
      </c>
      <c r="C1" t="s">
        <v>509</v>
      </c>
      <c r="D1" t="s">
        <v>510</v>
      </c>
      <c r="E1" t="s">
        <v>511</v>
      </c>
      <c r="F1" t="s">
        <v>512</v>
      </c>
      <c r="G1" t="s">
        <v>513</v>
      </c>
      <c r="H1" t="s">
        <v>2</v>
      </c>
      <c r="I1" t="s">
        <v>211</v>
      </c>
      <c r="J1" t="s">
        <v>212</v>
      </c>
      <c r="K1" t="s">
        <v>213</v>
      </c>
      <c r="L1" t="s">
        <v>214</v>
      </c>
      <c r="M1" t="s">
        <v>215</v>
      </c>
      <c r="N1" t="s">
        <v>216</v>
      </c>
      <c r="O1" t="s">
        <v>217</v>
      </c>
      <c r="P1" t="s">
        <v>2</v>
      </c>
      <c r="Q1" t="s">
        <v>514</v>
      </c>
      <c r="R1" t="s">
        <v>515</v>
      </c>
      <c r="S1" t="s">
        <v>327</v>
      </c>
      <c r="T1" t="s">
        <v>328</v>
      </c>
    </row>
    <row r="2" spans="1:20" x14ac:dyDescent="0.25">
      <c r="A2" t="s">
        <v>66</v>
      </c>
      <c r="B2" t="s">
        <v>67</v>
      </c>
      <c r="C2">
        <v>2.0111020986217E-5</v>
      </c>
      <c r="D2">
        <v>2.56186811659831E-5</v>
      </c>
      <c r="E2">
        <v>2.5769848279374298E-5</v>
      </c>
      <c r="F2">
        <v>1.79655124915799E-5</v>
      </c>
      <c r="G2">
        <v>2.1427302005554201E-5</v>
      </c>
      <c r="H2">
        <v>2.2178472985741702E-5</v>
      </c>
      <c r="I2">
        <v>6.0933061842937002E-5</v>
      </c>
      <c r="J2">
        <v>5.4781820317868703E-5</v>
      </c>
      <c r="K2">
        <v>5.3279422515149999E-5</v>
      </c>
      <c r="L2">
        <v>4.1529701159842001E-5</v>
      </c>
      <c r="M2">
        <v>4.5058227180051499E-5</v>
      </c>
      <c r="N2">
        <v>4.6128294830256498E-5</v>
      </c>
      <c r="O2">
        <v>3.3986336570116398E-5</v>
      </c>
      <c r="P2">
        <v>4.7956694916603156E-5</v>
      </c>
      <c r="Q2">
        <f>H2/P2</f>
        <v>0.46246875486957839</v>
      </c>
      <c r="R2" t="s">
        <v>517</v>
      </c>
      <c r="S2">
        <v>2.1634199999999999</v>
      </c>
      <c r="T2" s="1">
        <v>1.3256120539407521E-4</v>
      </c>
    </row>
    <row r="3" spans="1:20" x14ac:dyDescent="0.25">
      <c r="A3" t="s">
        <v>98</v>
      </c>
      <c r="B3" t="s">
        <v>99</v>
      </c>
      <c r="C3">
        <v>1.7540547744769099E-5</v>
      </c>
      <c r="D3">
        <v>1.93837039018259E-5</v>
      </c>
      <c r="E3">
        <v>2.0335000552492599E-5</v>
      </c>
      <c r="F3">
        <v>1.9417591313443899E-5</v>
      </c>
      <c r="G3">
        <v>2.0523065043071399E-5</v>
      </c>
      <c r="H3">
        <v>1.943998171112058E-5</v>
      </c>
      <c r="I3">
        <v>1.1252544055427999E-5</v>
      </c>
      <c r="J3">
        <v>1.3774251849749699E-5</v>
      </c>
      <c r="K3">
        <v>1.58098686530104E-5</v>
      </c>
      <c r="L3">
        <v>1.18349492888512E-5</v>
      </c>
      <c r="M3">
        <v>1.36508294072515E-5</v>
      </c>
      <c r="N3">
        <v>7.1351301143447198E-6</v>
      </c>
      <c r="O3">
        <v>7.8519748016595599E-6</v>
      </c>
      <c r="P3">
        <v>1.1615649738613584E-5</v>
      </c>
      <c r="Q3">
        <f t="shared" ref="Q3:Q66" si="0">H3/P3</f>
        <v>1.6736026092881215</v>
      </c>
      <c r="R3" t="s">
        <v>516</v>
      </c>
      <c r="S3">
        <v>1.7386600000000001</v>
      </c>
      <c r="T3" s="1">
        <v>4.096619357094688E-4</v>
      </c>
    </row>
    <row r="4" spans="1:20" x14ac:dyDescent="0.25">
      <c r="A4" t="s">
        <v>100</v>
      </c>
      <c r="B4" t="s">
        <v>101</v>
      </c>
      <c r="C4">
        <v>6.09093772870459E-6</v>
      </c>
      <c r="D4">
        <v>6.3324153763931E-6</v>
      </c>
      <c r="E4">
        <v>6.2839417811942297E-6</v>
      </c>
      <c r="F4">
        <v>8.9968298678772094E-6</v>
      </c>
      <c r="G4">
        <v>7.2525049533212797E-6</v>
      </c>
      <c r="H4">
        <v>6.9913259414980819E-6</v>
      </c>
      <c r="I4">
        <v>4.1143271377424297E-6</v>
      </c>
      <c r="J4">
        <v>3.8590203422683198E-6</v>
      </c>
      <c r="K4">
        <v>3.9946486809413503E-6</v>
      </c>
      <c r="L4">
        <v>4.6824142103183496E-6</v>
      </c>
      <c r="M4">
        <v>5.06538268014563E-6</v>
      </c>
      <c r="N4">
        <v>3.4782710354890801E-6</v>
      </c>
      <c r="O4">
        <v>4.3355285228642101E-6</v>
      </c>
      <c r="P4">
        <v>4.2185132299670532E-6</v>
      </c>
      <c r="Q4">
        <f t="shared" si="0"/>
        <v>1.6572961990100679</v>
      </c>
      <c r="R4" t="s">
        <v>516</v>
      </c>
      <c r="S4">
        <v>1.74553</v>
      </c>
      <c r="T4" s="1">
        <v>2.765878276309885E-4</v>
      </c>
    </row>
    <row r="5" spans="1:20" x14ac:dyDescent="0.25">
      <c r="A5" t="s">
        <v>142</v>
      </c>
      <c r="B5" t="s">
        <v>143</v>
      </c>
      <c r="C5">
        <v>3.5841005560526301E-5</v>
      </c>
      <c r="D5">
        <v>4.2122797925003402E-5</v>
      </c>
      <c r="E5">
        <v>3.7807470590609299E-5</v>
      </c>
      <c r="F5">
        <v>3.4070710599331497E-5</v>
      </c>
      <c r="G5">
        <v>3.61321190501199E-5</v>
      </c>
      <c r="H5">
        <v>3.7194820745118078E-5</v>
      </c>
      <c r="I5">
        <v>6.46038113168209E-5</v>
      </c>
      <c r="J5">
        <v>5.1013191593022E-5</v>
      </c>
      <c r="K5">
        <v>6.10627936726743E-5</v>
      </c>
      <c r="L5">
        <v>5.4292422210890301E-5</v>
      </c>
      <c r="M5">
        <v>5.7672294249490997E-5</v>
      </c>
      <c r="N5">
        <v>5.78155874849262E-5</v>
      </c>
      <c r="O5">
        <v>4.5022918660662803E-5</v>
      </c>
      <c r="P5">
        <v>5.5926145598355359E-5</v>
      </c>
      <c r="Q5">
        <f t="shared" si="0"/>
        <v>0.665070341379147</v>
      </c>
      <c r="R5" t="s">
        <v>517</v>
      </c>
      <c r="S5">
        <v>1.5765499999999999</v>
      </c>
      <c r="T5" s="1">
        <v>1.4580018974151955E-4</v>
      </c>
    </row>
    <row r="6" spans="1:20" x14ac:dyDescent="0.25">
      <c r="A6" t="s">
        <v>160</v>
      </c>
      <c r="B6" t="s">
        <v>161</v>
      </c>
      <c r="C6">
        <v>7.0808104156790598E-6</v>
      </c>
      <c r="D6">
        <v>5.6224163821365401E-6</v>
      </c>
      <c r="E6">
        <v>6.5247693103488899E-6</v>
      </c>
      <c r="F6">
        <v>6.64906044181143E-6</v>
      </c>
      <c r="G6">
        <v>6.1497318927671897E-6</v>
      </c>
      <c r="H6">
        <v>6.4053576885486219E-6</v>
      </c>
      <c r="I6">
        <v>1.2447775627270599E-5</v>
      </c>
      <c r="J6">
        <v>1.14250441146448E-5</v>
      </c>
      <c r="K6">
        <v>1.27538869466472E-5</v>
      </c>
      <c r="L6">
        <v>1.06114127698671E-5</v>
      </c>
      <c r="M6">
        <v>1.38290582822905E-5</v>
      </c>
      <c r="N6">
        <v>1.8539815457287199E-5</v>
      </c>
      <c r="O6">
        <v>1.66505562660948E-5</v>
      </c>
      <c r="P6">
        <v>1.3751078494871743E-5</v>
      </c>
      <c r="Q6">
        <f t="shared" si="0"/>
        <v>0.46580765944557756</v>
      </c>
      <c r="R6" t="s">
        <v>517</v>
      </c>
      <c r="S6">
        <v>2.1647599999999998</v>
      </c>
      <c r="T6" s="1">
        <v>2.3353480855765717E-4</v>
      </c>
    </row>
    <row r="7" spans="1:20" x14ac:dyDescent="0.25">
      <c r="A7" t="s">
        <v>329</v>
      </c>
      <c r="B7" t="s">
        <v>330</v>
      </c>
      <c r="C7">
        <v>1.20333420309473E-3</v>
      </c>
      <c r="D7">
        <v>1.17693472814121E-3</v>
      </c>
      <c r="E7">
        <v>1.12403900963763E-3</v>
      </c>
      <c r="F7">
        <v>1.24819835235272E-3</v>
      </c>
      <c r="G7">
        <v>1.2925294173490799E-3</v>
      </c>
      <c r="H7">
        <v>1.2090071421150741E-3</v>
      </c>
      <c r="I7">
        <v>1.6180254614707899E-3</v>
      </c>
      <c r="J7">
        <v>1.90575398442711E-3</v>
      </c>
      <c r="K7">
        <v>1.9301801040768601E-3</v>
      </c>
      <c r="L7">
        <v>1.4009393160207199E-3</v>
      </c>
      <c r="M7">
        <v>1.38595246711196E-3</v>
      </c>
      <c r="N7">
        <v>1.5872815981194601E-3</v>
      </c>
      <c r="O7">
        <v>1.70278348449549E-3</v>
      </c>
      <c r="P7">
        <v>1.6472737736746271E-3</v>
      </c>
      <c r="Q7">
        <f t="shared" si="0"/>
        <v>0.73394426684648939</v>
      </c>
      <c r="R7" t="s">
        <v>517</v>
      </c>
      <c r="S7">
        <v>1.29098</v>
      </c>
      <c r="T7" s="1">
        <v>1.5123627836674852E-3</v>
      </c>
    </row>
    <row r="8" spans="1:20" x14ac:dyDescent="0.25">
      <c r="A8" t="s">
        <v>331</v>
      </c>
      <c r="B8" t="s">
        <v>332</v>
      </c>
      <c r="C8">
        <v>1.9195880219312599E-4</v>
      </c>
      <c r="D8">
        <v>1.9585273352720401E-4</v>
      </c>
      <c r="E8">
        <v>2.0122117466973599E-4</v>
      </c>
      <c r="F8">
        <v>1.91204639441644E-4</v>
      </c>
      <c r="G8">
        <v>2.2439269531306501E-4</v>
      </c>
      <c r="H8">
        <v>2.0092600902895497E-4</v>
      </c>
      <c r="I8">
        <v>3.5520699309353698E-4</v>
      </c>
      <c r="J8">
        <v>3.5603360519779402E-4</v>
      </c>
      <c r="K8">
        <v>3.88484198536439E-4</v>
      </c>
      <c r="L8">
        <v>2.4973240651394898E-4</v>
      </c>
      <c r="M8">
        <v>2.5829114092026901E-4</v>
      </c>
      <c r="N8">
        <v>3.3259029191093202E-4</v>
      </c>
      <c r="O8">
        <v>3.2422616878334E-4</v>
      </c>
      <c r="P8">
        <v>3.2350925785089432E-4</v>
      </c>
      <c r="Q8">
        <f t="shared" si="0"/>
        <v>0.62108271758195532</v>
      </c>
      <c r="R8" t="s">
        <v>517</v>
      </c>
      <c r="S8">
        <v>1.6458699999999999</v>
      </c>
      <c r="T8" s="1">
        <v>4.6042970481050785E-4</v>
      </c>
    </row>
    <row r="9" spans="1:20" x14ac:dyDescent="0.25">
      <c r="A9" t="s">
        <v>333</v>
      </c>
      <c r="B9" t="s">
        <v>334</v>
      </c>
      <c r="C9">
        <v>2.0346956727971099E-5</v>
      </c>
      <c r="D9">
        <v>1.7132310468422599E-5</v>
      </c>
      <c r="E9">
        <v>1.6244208985362899E-5</v>
      </c>
      <c r="F9">
        <v>1.82767009583866E-5</v>
      </c>
      <c r="G9">
        <v>1.7460935534316701E-5</v>
      </c>
      <c r="H9">
        <v>1.789222253489198E-5</v>
      </c>
      <c r="I9">
        <v>2.60737613360406E-5</v>
      </c>
      <c r="J9">
        <v>2.5616886596100599E-5</v>
      </c>
      <c r="K9">
        <v>2.6733011711724099E-5</v>
      </c>
      <c r="L9">
        <v>1.8558833911890199E-5</v>
      </c>
      <c r="M9">
        <v>2.32062624156643E-5</v>
      </c>
      <c r="N9">
        <v>2.4432546181566099E-5</v>
      </c>
      <c r="O9">
        <v>2.5302584464228299E-5</v>
      </c>
      <c r="P9">
        <v>2.4274840945316314E-5</v>
      </c>
      <c r="Q9">
        <f t="shared" si="0"/>
        <v>0.73706857957164817</v>
      </c>
      <c r="R9" t="s">
        <v>517</v>
      </c>
      <c r="S9">
        <v>1.3027299999999999</v>
      </c>
      <c r="T9" s="1">
        <v>9.4824522241143845E-4</v>
      </c>
    </row>
    <row r="10" spans="1:20" x14ac:dyDescent="0.25">
      <c r="A10" t="s">
        <v>249</v>
      </c>
      <c r="B10" t="s">
        <v>250</v>
      </c>
      <c r="C10">
        <v>1.00387415687015E-5</v>
      </c>
      <c r="D10">
        <v>1.3260990237264799E-5</v>
      </c>
      <c r="E10">
        <v>1.06794334913782E-5</v>
      </c>
      <c r="F10">
        <v>1.2917510329663301E-5</v>
      </c>
      <c r="G10">
        <v>1.3667142495843001E-5</v>
      </c>
      <c r="H10">
        <v>1.211276362457016E-5</v>
      </c>
      <c r="I10">
        <v>9.5548560325386794E-6</v>
      </c>
      <c r="J10">
        <v>9.3652178362526094E-6</v>
      </c>
      <c r="K10">
        <v>7.6043068764483398E-6</v>
      </c>
      <c r="L10">
        <v>1.0826264653807E-5</v>
      </c>
      <c r="M10">
        <v>8.6474768774661202E-6</v>
      </c>
      <c r="N10">
        <v>8.0284979904999603E-6</v>
      </c>
      <c r="O10">
        <v>8.7408313920217905E-6</v>
      </c>
      <c r="P10">
        <v>8.9667788084335001E-6</v>
      </c>
      <c r="Q10">
        <f t="shared" si="0"/>
        <v>1.3508489373215915</v>
      </c>
      <c r="R10" t="s">
        <v>516</v>
      </c>
      <c r="S10">
        <v>1.28549</v>
      </c>
      <c r="T10" s="1">
        <v>2.3197300517484786E-3</v>
      </c>
    </row>
    <row r="11" spans="1:20" x14ac:dyDescent="0.25">
      <c r="A11" t="s">
        <v>335</v>
      </c>
      <c r="B11" t="s">
        <v>336</v>
      </c>
      <c r="C11">
        <v>7.3919017944181604E-5</v>
      </c>
      <c r="D11">
        <v>9.0672837913177294E-5</v>
      </c>
      <c r="E11">
        <v>6.8517449194747501E-5</v>
      </c>
      <c r="F11">
        <v>7.9360463766241704E-5</v>
      </c>
      <c r="G11">
        <v>8.6051454335498104E-5</v>
      </c>
      <c r="H11">
        <v>7.9704244630769249E-5</v>
      </c>
      <c r="I11">
        <v>4.6549377821514097E-5</v>
      </c>
      <c r="J11">
        <v>6.4678362757041006E-5</v>
      </c>
      <c r="K11">
        <v>6.2260956286103598E-5</v>
      </c>
      <c r="L11">
        <v>6.7400623440637194E-5</v>
      </c>
      <c r="M11">
        <v>6.4397950270246999E-5</v>
      </c>
      <c r="N11">
        <v>5.7665680369096102E-5</v>
      </c>
      <c r="O11">
        <v>6.4911886711996298E-5</v>
      </c>
      <c r="P11">
        <v>6.1123548236662181E-5</v>
      </c>
      <c r="Q11">
        <f t="shared" si="0"/>
        <v>1.3039858930009283</v>
      </c>
      <c r="R11" t="s">
        <v>516</v>
      </c>
      <c r="S11">
        <v>1.19109</v>
      </c>
      <c r="T11" s="1">
        <v>2.4257489964795587E-3</v>
      </c>
    </row>
    <row r="12" spans="1:20" x14ac:dyDescent="0.25">
      <c r="A12" t="s">
        <v>337</v>
      </c>
      <c r="B12" t="s">
        <v>338</v>
      </c>
      <c r="C12">
        <v>1.6607111779419398E-5</v>
      </c>
      <c r="D12">
        <v>1.4609527318367599E-5</v>
      </c>
      <c r="E12">
        <v>1.55294268987628E-5</v>
      </c>
      <c r="F12">
        <v>1.7431095452926301E-5</v>
      </c>
      <c r="G12">
        <v>1.8554850280114101E-5</v>
      </c>
      <c r="H12">
        <v>1.6546402345918041E-5</v>
      </c>
      <c r="I12">
        <v>1.2019341602666299E-5</v>
      </c>
      <c r="J12">
        <v>1.4996574213368599E-5</v>
      </c>
      <c r="K12">
        <v>1.2552776717511E-5</v>
      </c>
      <c r="L12">
        <v>1.1887167599195799E-5</v>
      </c>
      <c r="M12">
        <v>1.12987575792927E-5</v>
      </c>
      <c r="N12">
        <v>1.3551698837828E-5</v>
      </c>
      <c r="O12">
        <v>1.43205677324882E-5</v>
      </c>
      <c r="P12">
        <v>1.2946697754621515E-5</v>
      </c>
      <c r="Q12">
        <f t="shared" si="0"/>
        <v>1.2780403667036684</v>
      </c>
      <c r="R12" t="s">
        <v>516</v>
      </c>
      <c r="S12">
        <v>1.1905399999999999</v>
      </c>
      <c r="T12" s="1">
        <v>1.6870851367421938E-3</v>
      </c>
    </row>
    <row r="13" spans="1:20" x14ac:dyDescent="0.25">
      <c r="A13" t="s">
        <v>339</v>
      </c>
      <c r="B13" t="s">
        <v>340</v>
      </c>
      <c r="C13">
        <v>1.94275460391687E-5</v>
      </c>
      <c r="D13">
        <v>2.5424060922450399E-5</v>
      </c>
      <c r="E13">
        <v>2.53957878271704E-5</v>
      </c>
      <c r="F13">
        <v>2.6173870530214502E-5</v>
      </c>
      <c r="G13">
        <v>2.1597207039193702E-5</v>
      </c>
      <c r="H13">
        <v>2.3603694471639542E-5</v>
      </c>
      <c r="I13">
        <v>1.56225046350429E-5</v>
      </c>
      <c r="J13">
        <v>1.5802921954829899E-5</v>
      </c>
      <c r="K13">
        <v>1.9308366690413001E-5</v>
      </c>
      <c r="L13">
        <v>1.5940768029569501E-5</v>
      </c>
      <c r="M13">
        <v>1.4471214813011199E-5</v>
      </c>
      <c r="N13">
        <v>1.5072723675316299E-5</v>
      </c>
      <c r="O13">
        <v>1.5578699697893001E-5</v>
      </c>
      <c r="P13">
        <v>1.5971028499439401E-5</v>
      </c>
      <c r="Q13">
        <f t="shared" si="0"/>
        <v>1.4779069784058088</v>
      </c>
      <c r="R13" t="s">
        <v>516</v>
      </c>
      <c r="S13">
        <v>1.5154099999999999</v>
      </c>
      <c r="T13" s="1">
        <v>1.5456704937205499E-4</v>
      </c>
    </row>
    <row r="14" spans="1:20" x14ac:dyDescent="0.25">
      <c r="A14" t="s">
        <v>267</v>
      </c>
      <c r="B14" t="s">
        <v>268</v>
      </c>
      <c r="C14">
        <v>5.3142928580945501E-5</v>
      </c>
      <c r="D14">
        <v>4.7353580300402097E-5</v>
      </c>
      <c r="E14">
        <v>5.0574387665954602E-5</v>
      </c>
      <c r="F14">
        <v>3.8611095727407297E-5</v>
      </c>
      <c r="G14">
        <v>3.8454264648694203E-5</v>
      </c>
      <c r="H14">
        <v>4.5627251384680733E-5</v>
      </c>
      <c r="I14">
        <v>6.0018119535754999E-5</v>
      </c>
      <c r="J14">
        <v>6.3334454709170599E-5</v>
      </c>
      <c r="K14">
        <v>8.0072560556112597E-5</v>
      </c>
      <c r="L14">
        <v>5.4685339414340101E-5</v>
      </c>
      <c r="M14">
        <v>5.9256781618093202E-5</v>
      </c>
      <c r="N14">
        <v>8.7108824083483697E-5</v>
      </c>
      <c r="O14">
        <v>7.7893282518321896E-5</v>
      </c>
      <c r="P14">
        <v>6.8909908919325303E-5</v>
      </c>
      <c r="Q14">
        <f t="shared" si="0"/>
        <v>0.66212903340356744</v>
      </c>
      <c r="R14" t="s">
        <v>517</v>
      </c>
      <c r="S14">
        <v>1.52989</v>
      </c>
      <c r="T14" s="1">
        <v>3.8095507043650915E-3</v>
      </c>
    </row>
    <row r="15" spans="1:20" x14ac:dyDescent="0.25">
      <c r="A15" t="s">
        <v>341</v>
      </c>
      <c r="B15" t="s">
        <v>342</v>
      </c>
      <c r="C15">
        <v>3.22867900782777E-6</v>
      </c>
      <c r="D15">
        <v>2.5736166108875001E-6</v>
      </c>
      <c r="E15">
        <v>1.58754172007762E-6</v>
      </c>
      <c r="F15">
        <v>2.5505417479146401E-6</v>
      </c>
      <c r="G15">
        <v>2.1716113815887402E-6</v>
      </c>
      <c r="H15">
        <v>2.4223980936592543E-6</v>
      </c>
      <c r="I15">
        <v>3.5045501522196101E-6</v>
      </c>
      <c r="J15">
        <v>4.0139844100148697E-6</v>
      </c>
      <c r="K15">
        <v>3.7439709224174799E-6</v>
      </c>
      <c r="L15">
        <v>2.8327746688541499E-6</v>
      </c>
      <c r="M15">
        <v>3.54744889515047E-6</v>
      </c>
      <c r="N15">
        <v>4.7447677173388796E-6</v>
      </c>
      <c r="O15">
        <v>4.4546350877445602E-6</v>
      </c>
      <c r="P15">
        <v>3.8345902648200032E-6</v>
      </c>
      <c r="Q15">
        <f t="shared" si="0"/>
        <v>0.63172279862160508</v>
      </c>
      <c r="R15" t="s">
        <v>517</v>
      </c>
      <c r="S15">
        <v>1.6190599999999999</v>
      </c>
      <c r="T15" s="1">
        <v>3.1440483310466918E-3</v>
      </c>
    </row>
    <row r="16" spans="1:20" x14ac:dyDescent="0.25">
      <c r="A16" t="s">
        <v>343</v>
      </c>
      <c r="B16" t="s">
        <v>344</v>
      </c>
      <c r="C16">
        <v>2.7669680280215201E-4</v>
      </c>
      <c r="D16">
        <v>2.5775827072367202E-4</v>
      </c>
      <c r="E16">
        <v>2.4711732148355298E-4</v>
      </c>
      <c r="F16">
        <v>2.1197677468614499E-4</v>
      </c>
      <c r="G16">
        <v>1.9817213520610899E-4</v>
      </c>
      <c r="H16">
        <v>2.3834426098032617E-4</v>
      </c>
      <c r="I16">
        <v>2.5509925500442399E-4</v>
      </c>
      <c r="J16">
        <v>3.3250039862849702E-4</v>
      </c>
      <c r="K16">
        <v>3.1950828927740003E-4</v>
      </c>
      <c r="L16">
        <v>2.81743806295405E-4</v>
      </c>
      <c r="M16">
        <v>3.1587717355930001E-4</v>
      </c>
      <c r="N16">
        <v>3.2220432688184498E-4</v>
      </c>
      <c r="O16">
        <v>3.2769071341430599E-4</v>
      </c>
      <c r="P16">
        <v>3.0780342329445384E-4</v>
      </c>
      <c r="Q16">
        <f t="shared" si="0"/>
        <v>0.77433921438982511</v>
      </c>
      <c r="R16" t="s">
        <v>517</v>
      </c>
      <c r="S16">
        <v>1.1694800000000001</v>
      </c>
      <c r="T16" s="1">
        <v>2.8150975337465594E-3</v>
      </c>
    </row>
    <row r="17" spans="1:20" x14ac:dyDescent="0.25">
      <c r="A17" t="s">
        <v>345</v>
      </c>
      <c r="B17" t="s">
        <v>346</v>
      </c>
      <c r="C17">
        <v>4.51276992766985E-5</v>
      </c>
      <c r="D17">
        <v>5.3549579609993503E-5</v>
      </c>
      <c r="E17">
        <v>4.6134713951989402E-5</v>
      </c>
      <c r="F17">
        <v>4.5440192119129103E-5</v>
      </c>
      <c r="G17">
        <v>3.6992509447990603E-5</v>
      </c>
      <c r="H17">
        <v>4.5448938881160225E-5</v>
      </c>
      <c r="I17">
        <v>7.2461392547249693E-5</v>
      </c>
      <c r="J17">
        <v>5.1068629211228001E-5</v>
      </c>
      <c r="K17">
        <v>5.7737415216727001E-5</v>
      </c>
      <c r="L17">
        <v>5.6072800794110203E-5</v>
      </c>
      <c r="M17">
        <v>6.9015999093838506E-5</v>
      </c>
      <c r="N17">
        <v>6.3710786220542797E-5</v>
      </c>
      <c r="O17">
        <v>5.8516988971095298E-5</v>
      </c>
      <c r="P17">
        <v>6.1226287436398779E-5</v>
      </c>
      <c r="Q17">
        <f t="shared" si="0"/>
        <v>0.74231087306040078</v>
      </c>
      <c r="R17" t="s">
        <v>517</v>
      </c>
      <c r="S17">
        <v>1.2839799999999999</v>
      </c>
      <c r="T17" s="1">
        <v>3.0143022404702942E-3</v>
      </c>
    </row>
    <row r="18" spans="1:20" x14ac:dyDescent="0.25">
      <c r="A18" t="s">
        <v>347</v>
      </c>
      <c r="B18" t="s">
        <v>348</v>
      </c>
      <c r="C18">
        <v>2.52685502377622E-5</v>
      </c>
      <c r="D18">
        <v>2.6000656268129699E-5</v>
      </c>
      <c r="E18">
        <v>2.8241283906470801E-5</v>
      </c>
      <c r="F18">
        <v>3.0104496867844701E-5</v>
      </c>
      <c r="G18">
        <v>3.1886686298143599E-5</v>
      </c>
      <c r="H18">
        <v>2.8300334715670203E-5</v>
      </c>
      <c r="I18">
        <v>3.73567067486496E-5</v>
      </c>
      <c r="J18">
        <v>3.5925646983426102E-5</v>
      </c>
      <c r="K18">
        <v>3.32907335879786E-5</v>
      </c>
      <c r="L18">
        <v>3.0755429400488798E-5</v>
      </c>
      <c r="M18">
        <v>3.5438964557775403E-5</v>
      </c>
      <c r="N18">
        <v>3.2084991440511198E-5</v>
      </c>
      <c r="O18">
        <v>3.9260696444172799E-5</v>
      </c>
      <c r="P18">
        <v>3.487330988042893E-5</v>
      </c>
      <c r="Q18">
        <f t="shared" si="0"/>
        <v>0.81151845961006663</v>
      </c>
      <c r="R18" t="s">
        <v>517</v>
      </c>
      <c r="S18">
        <v>1.0307999999999999</v>
      </c>
      <c r="T18" s="1">
        <v>3.1728232192197417E-3</v>
      </c>
    </row>
    <row r="19" spans="1:20" x14ac:dyDescent="0.25">
      <c r="A19" t="s">
        <v>253</v>
      </c>
      <c r="B19" t="s">
        <v>254</v>
      </c>
      <c r="C19">
        <v>1.1588987842149401E-4</v>
      </c>
      <c r="D19">
        <v>1.48495848309457E-4</v>
      </c>
      <c r="E19">
        <v>1.18009747945702E-4</v>
      </c>
      <c r="F19">
        <v>7.5200303023968099E-5</v>
      </c>
      <c r="G19">
        <v>7.1521757146219604E-5</v>
      </c>
      <c r="H19">
        <v>1.0582350696936814E-4</v>
      </c>
      <c r="I19">
        <v>1.73974207081386E-4</v>
      </c>
      <c r="J19">
        <v>1.5494512664186599E-4</v>
      </c>
      <c r="K19">
        <v>1.65225503423638E-4</v>
      </c>
      <c r="L19">
        <v>1.63996361901924E-4</v>
      </c>
      <c r="M19">
        <v>1.2917575365433001E-4</v>
      </c>
      <c r="N19">
        <v>1.45577129641007E-4</v>
      </c>
      <c r="O19">
        <v>1.7778250570619499E-4</v>
      </c>
      <c r="P19">
        <v>1.5866808400719228E-4</v>
      </c>
      <c r="Q19">
        <f t="shared" si="0"/>
        <v>0.66694891812376877</v>
      </c>
      <c r="R19" t="s">
        <v>517</v>
      </c>
      <c r="S19">
        <v>1.4983900000000001</v>
      </c>
      <c r="T19" s="1">
        <v>4.0281576481171156E-3</v>
      </c>
    </row>
    <row r="20" spans="1:20" x14ac:dyDescent="0.25">
      <c r="A20" t="s">
        <v>349</v>
      </c>
      <c r="B20" t="s">
        <v>350</v>
      </c>
      <c r="C20">
        <v>4.1525700417918801E-4</v>
      </c>
      <c r="D20">
        <v>2.85341092174476E-4</v>
      </c>
      <c r="E20">
        <v>3.1265396471516699E-4</v>
      </c>
      <c r="F20">
        <v>2.8868280782937198E-4</v>
      </c>
      <c r="G20">
        <v>2.6835723972229902E-4</v>
      </c>
      <c r="H20">
        <v>3.1405842172410039E-4</v>
      </c>
      <c r="I20">
        <v>3.7701225313562599E-4</v>
      </c>
      <c r="J20">
        <v>5.0933234114188203E-4</v>
      </c>
      <c r="K20">
        <v>4.72805461616795E-4</v>
      </c>
      <c r="L20">
        <v>3.65039242436792E-4</v>
      </c>
      <c r="M20">
        <v>4.8073529837408302E-4</v>
      </c>
      <c r="N20">
        <v>5.9257627887456205E-4</v>
      </c>
      <c r="O20">
        <v>5.63321934521325E-4</v>
      </c>
      <c r="P20">
        <v>4.8011754430015211E-4</v>
      </c>
      <c r="Q20">
        <f t="shared" si="0"/>
        <v>0.65412819309048709</v>
      </c>
      <c r="R20" t="s">
        <v>517</v>
      </c>
      <c r="S20">
        <v>1.5633600000000001</v>
      </c>
      <c r="T20" s="1">
        <v>3.9818191948608507E-3</v>
      </c>
    </row>
    <row r="21" spans="1:20" x14ac:dyDescent="0.25">
      <c r="A21" t="s">
        <v>351</v>
      </c>
      <c r="B21" t="s">
        <v>352</v>
      </c>
      <c r="C21">
        <v>1.6734846646207101E-5</v>
      </c>
      <c r="D21">
        <v>1.42725723557705E-5</v>
      </c>
      <c r="E21">
        <v>1.4189634408979799E-5</v>
      </c>
      <c r="F21">
        <v>1.0918167344880699E-5</v>
      </c>
      <c r="G21">
        <v>9.0454759997048406E-6</v>
      </c>
      <c r="H21">
        <v>1.3032139351108589E-5</v>
      </c>
      <c r="I21">
        <v>1.6698329698200099E-5</v>
      </c>
      <c r="J21">
        <v>1.9050503645816E-5</v>
      </c>
      <c r="K21">
        <v>1.60996499845586E-5</v>
      </c>
      <c r="L21">
        <v>1.5503615693409702E-5</v>
      </c>
      <c r="M21">
        <v>2.0630603172028401E-5</v>
      </c>
      <c r="N21">
        <v>1.95357250695478E-5</v>
      </c>
      <c r="O21">
        <v>2.0596484786171798E-5</v>
      </c>
      <c r="P21">
        <v>1.8302130292818915E-5</v>
      </c>
      <c r="Q21">
        <f t="shared" si="0"/>
        <v>0.71205587232771062</v>
      </c>
      <c r="R21" t="s">
        <v>517</v>
      </c>
      <c r="S21">
        <v>1.347</v>
      </c>
      <c r="T21" s="1">
        <v>5.4386166707016802E-3</v>
      </c>
    </row>
    <row r="22" spans="1:20" x14ac:dyDescent="0.25">
      <c r="A22" t="s">
        <v>353</v>
      </c>
      <c r="B22" t="s">
        <v>354</v>
      </c>
      <c r="C22">
        <v>4.6912814660255102E-5</v>
      </c>
      <c r="D22">
        <v>4.4857581261031699E-5</v>
      </c>
      <c r="E22">
        <v>4.3045089978752902E-5</v>
      </c>
      <c r="F22">
        <v>4.1208583717987699E-5</v>
      </c>
      <c r="G22">
        <v>3.0283364644447302E-5</v>
      </c>
      <c r="H22">
        <v>4.1261486852494941E-5</v>
      </c>
      <c r="I22">
        <v>5.6791628636488702E-5</v>
      </c>
      <c r="J22">
        <v>4.6391494691428998E-5</v>
      </c>
      <c r="K22">
        <v>4.7187647243130999E-5</v>
      </c>
      <c r="L22">
        <v>5.1494225706189401E-5</v>
      </c>
      <c r="M22">
        <v>5.54299328420138E-5</v>
      </c>
      <c r="N22">
        <v>5.6609314401182998E-5</v>
      </c>
      <c r="O22">
        <v>5.1430020874977603E-5</v>
      </c>
      <c r="P22">
        <v>5.2190609199344643E-5</v>
      </c>
      <c r="Q22">
        <f t="shared" si="0"/>
        <v>0.79059216754674444</v>
      </c>
      <c r="R22" t="s">
        <v>517</v>
      </c>
      <c r="S22">
        <v>1.0996600000000001</v>
      </c>
      <c r="T22" s="1">
        <v>5.4411774226638234E-3</v>
      </c>
    </row>
    <row r="23" spans="1:20" x14ac:dyDescent="0.25">
      <c r="A23" t="s">
        <v>355</v>
      </c>
      <c r="B23" t="s">
        <v>356</v>
      </c>
      <c r="C23">
        <v>1.3710863151811199E-5</v>
      </c>
      <c r="D23">
        <v>1.49690684938857E-5</v>
      </c>
      <c r="E23">
        <v>1.63548760990387E-5</v>
      </c>
      <c r="F23">
        <v>1.18389919696613E-5</v>
      </c>
      <c r="G23">
        <v>9.6714592525507303E-6</v>
      </c>
      <c r="H23">
        <v>1.3309051793389524E-5</v>
      </c>
      <c r="I23">
        <v>1.8880152247775201E-5</v>
      </c>
      <c r="J23">
        <v>1.6878103265094701E-5</v>
      </c>
      <c r="K23">
        <v>1.4439202028707599E-5</v>
      </c>
      <c r="L23">
        <v>1.9029805621968899E-5</v>
      </c>
      <c r="M23">
        <v>2.00160770185252E-5</v>
      </c>
      <c r="N23">
        <v>2.07334330994807E-5</v>
      </c>
      <c r="O23">
        <v>1.7821743174786401E-5</v>
      </c>
      <c r="P23">
        <v>1.8256930922334098E-5</v>
      </c>
      <c r="Q23">
        <f t="shared" si="0"/>
        <v>0.72898626006785583</v>
      </c>
      <c r="R23" t="s">
        <v>517</v>
      </c>
      <c r="S23">
        <v>1.3083</v>
      </c>
      <c r="T23" s="1">
        <v>4.6838420488887287E-3</v>
      </c>
    </row>
    <row r="24" spans="1:20" x14ac:dyDescent="0.25">
      <c r="A24" t="s">
        <v>287</v>
      </c>
      <c r="B24" t="s">
        <v>288</v>
      </c>
      <c r="C24">
        <v>5.69096859998143E-5</v>
      </c>
      <c r="D24">
        <v>4.5179274409941698E-5</v>
      </c>
      <c r="E24">
        <v>6.3147117392330202E-5</v>
      </c>
      <c r="F24">
        <v>4.7391671709192602E-5</v>
      </c>
      <c r="G24">
        <v>5.2748631208237998E-5</v>
      </c>
      <c r="H24">
        <v>5.307527614390336E-5</v>
      </c>
      <c r="I24">
        <v>6.6946551117517297E-5</v>
      </c>
      <c r="J24">
        <v>1.06134299875698E-4</v>
      </c>
      <c r="K24">
        <v>6.7324355890136894E-5</v>
      </c>
      <c r="L24">
        <v>6.6245779341925996E-5</v>
      </c>
      <c r="M24">
        <v>6.7016588915742097E-5</v>
      </c>
      <c r="N24">
        <v>8.9311334767424094E-5</v>
      </c>
      <c r="O24">
        <v>8.7993998221159604E-5</v>
      </c>
      <c r="P24">
        <v>7.8710415447086289E-5</v>
      </c>
      <c r="Q24">
        <f t="shared" si="0"/>
        <v>0.67431071024626521</v>
      </c>
      <c r="R24" t="s">
        <v>517</v>
      </c>
      <c r="S24">
        <v>1.4567600000000001</v>
      </c>
      <c r="T24" s="1">
        <v>7.533672712887525E-3</v>
      </c>
    </row>
    <row r="25" spans="1:20" x14ac:dyDescent="0.25">
      <c r="A25" t="s">
        <v>35</v>
      </c>
      <c r="B25" t="s">
        <v>36</v>
      </c>
      <c r="C25">
        <v>5.2923054487480999E-6</v>
      </c>
      <c r="D25">
        <v>3.8227545583523104E-6</v>
      </c>
      <c r="E25">
        <v>1.31098935300784E-6</v>
      </c>
      <c r="F25">
        <v>3.30229679231721E-6</v>
      </c>
      <c r="G25">
        <v>1.3294041894454499E-6</v>
      </c>
      <c r="H25">
        <v>3.0115500683741821E-6</v>
      </c>
      <c r="I25">
        <v>6.5230996663484801E-6</v>
      </c>
      <c r="J25">
        <v>1.13409074531295E-5</v>
      </c>
      <c r="K25">
        <v>7.6711442776993796E-6</v>
      </c>
      <c r="L25">
        <v>3.11067779453542E-6</v>
      </c>
      <c r="M25">
        <v>7.5650577639265998E-6</v>
      </c>
      <c r="N25">
        <v>7.7500483293988092E-6</v>
      </c>
      <c r="O25">
        <v>9.1067034663227798E-6</v>
      </c>
      <c r="P25">
        <v>7.5810912501944249E-6</v>
      </c>
      <c r="Q25">
        <f t="shared" si="0"/>
        <v>0.3972449307079568</v>
      </c>
      <c r="R25" t="s">
        <v>517</v>
      </c>
      <c r="S25">
        <v>2.2609900000000001</v>
      </c>
      <c r="T25" s="1">
        <v>5.5775216500327874E-3</v>
      </c>
    </row>
    <row r="26" spans="1:20" x14ac:dyDescent="0.25">
      <c r="A26" t="s">
        <v>357</v>
      </c>
      <c r="B26" t="s">
        <v>358</v>
      </c>
      <c r="C26">
        <v>7.7259704099448206E-5</v>
      </c>
      <c r="D26">
        <v>6.6819311548941605E-5</v>
      </c>
      <c r="E26">
        <v>6.6686288580385694E-5</v>
      </c>
      <c r="F26">
        <v>5.42019397519927E-5</v>
      </c>
      <c r="G26">
        <v>4.7774792400818898E-5</v>
      </c>
      <c r="H26">
        <v>6.2548407276317406E-5</v>
      </c>
      <c r="I26">
        <v>7.1015191089497697E-5</v>
      </c>
      <c r="J26">
        <v>8.0249795276830294E-5</v>
      </c>
      <c r="K26">
        <v>1.00684646220777E-4</v>
      </c>
      <c r="L26">
        <v>7.7030356782117494E-5</v>
      </c>
      <c r="M26">
        <v>8.3646865165899295E-5</v>
      </c>
      <c r="N26">
        <v>1.04471281350257E-4</v>
      </c>
      <c r="O26">
        <v>9.0061631875803204E-5</v>
      </c>
      <c r="P26">
        <v>8.6737109680168857E-5</v>
      </c>
      <c r="Q26">
        <f t="shared" si="0"/>
        <v>0.72112625734193869</v>
      </c>
      <c r="R26" t="s">
        <v>517</v>
      </c>
      <c r="S26">
        <v>1.32175</v>
      </c>
      <c r="T26" s="1">
        <v>6.468017503919018E-3</v>
      </c>
    </row>
    <row r="27" spans="1:20" x14ac:dyDescent="0.25">
      <c r="A27" t="s">
        <v>359</v>
      </c>
      <c r="B27" t="s">
        <v>360</v>
      </c>
      <c r="C27">
        <v>4.3425142782634401E-5</v>
      </c>
      <c r="D27">
        <v>4.27765781419618E-5</v>
      </c>
      <c r="E27">
        <v>3.56926474708692E-5</v>
      </c>
      <c r="F27">
        <v>2.3807118955143801E-5</v>
      </c>
      <c r="G27">
        <v>2.0182730402411599E-5</v>
      </c>
      <c r="H27">
        <v>3.317684355060416E-5</v>
      </c>
      <c r="I27">
        <v>4.1832368219387302E-5</v>
      </c>
      <c r="J27">
        <v>4.4732519466443999E-5</v>
      </c>
      <c r="K27">
        <v>5.5611443622068801E-5</v>
      </c>
      <c r="L27">
        <v>4.9205288550290501E-5</v>
      </c>
      <c r="M27">
        <v>4.9788762507326497E-5</v>
      </c>
      <c r="N27">
        <v>6.0968953701467899E-5</v>
      </c>
      <c r="O27">
        <v>5.0602319508357998E-5</v>
      </c>
      <c r="P27">
        <v>5.0391665082191854E-5</v>
      </c>
      <c r="Q27">
        <f t="shared" si="0"/>
        <v>0.65837958512564965</v>
      </c>
      <c r="R27" t="s">
        <v>517</v>
      </c>
      <c r="S27">
        <v>1.5130300000000001</v>
      </c>
      <c r="T27" s="1">
        <v>5.7451020889819158E-3</v>
      </c>
    </row>
    <row r="28" spans="1:20" x14ac:dyDescent="0.25">
      <c r="A28" t="s">
        <v>104</v>
      </c>
      <c r="B28" t="s">
        <v>105</v>
      </c>
      <c r="C28">
        <v>8.1715226504567204E-6</v>
      </c>
      <c r="D28">
        <v>1.36953119184556E-5</v>
      </c>
      <c r="E28">
        <v>7.2285251790640402E-6</v>
      </c>
      <c r="F28">
        <v>6.5142347578625501E-10</v>
      </c>
      <c r="G28">
        <v>6.3029678255833296E-10</v>
      </c>
      <c r="H28">
        <v>5.8193282936469413E-6</v>
      </c>
      <c r="I28">
        <v>1.6224347635671801E-5</v>
      </c>
      <c r="J28">
        <v>1.65213225777119E-5</v>
      </c>
      <c r="K28">
        <v>2.2840379980587398E-5</v>
      </c>
      <c r="L28">
        <v>2.3840844204104099E-5</v>
      </c>
      <c r="M28">
        <v>1.9772142293731099E-5</v>
      </c>
      <c r="N28">
        <v>2.39588055887367E-5</v>
      </c>
      <c r="O28">
        <v>5.5735468807312799E-6</v>
      </c>
      <c r="P28">
        <v>1.8390198451610608E-5</v>
      </c>
      <c r="Q28">
        <f t="shared" si="0"/>
        <v>0.31643640545582508</v>
      </c>
      <c r="R28" t="s">
        <v>517</v>
      </c>
      <c r="S28">
        <v>4.5043600000000001</v>
      </c>
      <c r="T28" s="1">
        <v>6.4564053437619374E-3</v>
      </c>
    </row>
    <row r="29" spans="1:20" x14ac:dyDescent="0.25">
      <c r="A29" t="s">
        <v>134</v>
      </c>
      <c r="B29" t="s">
        <v>135</v>
      </c>
      <c r="C29">
        <v>1.1985393690037099E-5</v>
      </c>
      <c r="D29">
        <v>6.91273772951623E-6</v>
      </c>
      <c r="E29">
        <v>1.47285336409101E-5</v>
      </c>
      <c r="F29">
        <v>8.6048873280126608E-6</v>
      </c>
      <c r="G29">
        <v>7.4415476761407002E-6</v>
      </c>
      <c r="H29">
        <v>9.9346200129233573E-6</v>
      </c>
      <c r="I29">
        <v>3.0083467477731801E-5</v>
      </c>
      <c r="J29">
        <v>5.89970302601124E-5</v>
      </c>
      <c r="K29">
        <v>3.6867094071018097E-5</v>
      </c>
      <c r="L29">
        <v>2.3196632387770201E-5</v>
      </c>
      <c r="M29">
        <v>2.4856655416016701E-5</v>
      </c>
      <c r="N29">
        <v>8.5985541540812801E-5</v>
      </c>
      <c r="O29">
        <v>5.4117990520552201E-5</v>
      </c>
      <c r="P29">
        <v>4.4872058810573449E-5</v>
      </c>
      <c r="Q29">
        <f t="shared" si="0"/>
        <v>0.22139880086318678</v>
      </c>
      <c r="R29" t="s">
        <v>517</v>
      </c>
      <c r="S29">
        <v>2.9677099999999998</v>
      </c>
      <c r="T29" s="1">
        <v>7.3686686968586637E-3</v>
      </c>
    </row>
    <row r="30" spans="1:20" x14ac:dyDescent="0.25">
      <c r="A30" t="s">
        <v>361</v>
      </c>
      <c r="B30" t="s">
        <v>362</v>
      </c>
      <c r="C30">
        <v>3.1992933481308599E-4</v>
      </c>
      <c r="D30">
        <v>3.3758179342679501E-4</v>
      </c>
      <c r="E30">
        <v>3.4265164484067502E-4</v>
      </c>
      <c r="F30">
        <v>2.7561295208322498E-4</v>
      </c>
      <c r="G30">
        <v>2.3569380886878199E-4</v>
      </c>
      <c r="H30">
        <v>3.0229390680651256E-4</v>
      </c>
      <c r="I30">
        <v>3.5379668012094299E-4</v>
      </c>
      <c r="J30">
        <v>3.4474051550019598E-4</v>
      </c>
      <c r="K30">
        <v>4.2049598903704801E-4</v>
      </c>
      <c r="L30">
        <v>3.6315418990382999E-4</v>
      </c>
      <c r="M30">
        <v>4.9000874555271505E-4</v>
      </c>
      <c r="N30">
        <v>4.4061237906831602E-4</v>
      </c>
      <c r="O30">
        <v>4.4520956333798798E-4</v>
      </c>
      <c r="P30">
        <v>4.0828829464586227E-4</v>
      </c>
      <c r="Q30">
        <f t="shared" si="0"/>
        <v>0.74039327301487723</v>
      </c>
      <c r="R30" t="s">
        <v>517</v>
      </c>
      <c r="S30">
        <v>1.23919</v>
      </c>
      <c r="T30" s="1">
        <v>5.641041885457534E-3</v>
      </c>
    </row>
    <row r="31" spans="1:20" x14ac:dyDescent="0.25">
      <c r="A31" t="s">
        <v>363</v>
      </c>
      <c r="B31" t="s">
        <v>364</v>
      </c>
      <c r="C31">
        <v>6.38786050236515E-5</v>
      </c>
      <c r="D31">
        <v>4.5110076013735298E-5</v>
      </c>
      <c r="E31">
        <v>4.6955021883833999E-5</v>
      </c>
      <c r="F31">
        <v>4.0527099095226199E-5</v>
      </c>
      <c r="G31">
        <v>3.44972401628405E-5</v>
      </c>
      <c r="H31">
        <v>4.6193608435857493E-5</v>
      </c>
      <c r="I31">
        <v>5.2384050470075702E-5</v>
      </c>
      <c r="J31">
        <v>7.9301162257616202E-5</v>
      </c>
      <c r="K31">
        <v>7.0988926769678394E-5</v>
      </c>
      <c r="L31">
        <v>5.2493456204643297E-5</v>
      </c>
      <c r="M31">
        <v>6.9603409526783298E-5</v>
      </c>
      <c r="N31">
        <v>7.8982962980539802E-5</v>
      </c>
      <c r="O31">
        <v>7.8331751516678294E-5</v>
      </c>
      <c r="P31">
        <v>6.8869388532287853E-5</v>
      </c>
      <c r="Q31">
        <f t="shared" si="0"/>
        <v>0.67074224732227239</v>
      </c>
      <c r="R31" t="s">
        <v>517</v>
      </c>
      <c r="S31">
        <v>1.4804600000000001</v>
      </c>
      <c r="T31" s="1">
        <v>7.2519928793741105E-3</v>
      </c>
    </row>
    <row r="32" spans="1:20" x14ac:dyDescent="0.25">
      <c r="A32" t="s">
        <v>243</v>
      </c>
      <c r="B32" t="s">
        <v>244</v>
      </c>
      <c r="C32">
        <v>5.9492918893644903E-5</v>
      </c>
      <c r="D32">
        <v>8.7591859102958595E-5</v>
      </c>
      <c r="E32">
        <v>8.6723741987584902E-5</v>
      </c>
      <c r="F32">
        <v>7.4824144823702605E-5</v>
      </c>
      <c r="G32">
        <v>8.3460999081146905E-5</v>
      </c>
      <c r="H32">
        <v>7.8418732777807583E-5</v>
      </c>
      <c r="I32">
        <v>6.2606434545274306E-5</v>
      </c>
      <c r="J32">
        <v>6.0952830586796202E-5</v>
      </c>
      <c r="K32">
        <v>5.5475294635208002E-5</v>
      </c>
      <c r="L32">
        <v>5.4439525343165303E-5</v>
      </c>
      <c r="M32">
        <v>7.0753730336468499E-5</v>
      </c>
      <c r="N32">
        <v>5.6320135281902301E-5</v>
      </c>
      <c r="O32">
        <v>6.6045256976223906E-5</v>
      </c>
      <c r="P32">
        <v>6.0941886815005502E-5</v>
      </c>
      <c r="Q32">
        <f t="shared" si="0"/>
        <v>1.2867788786365377</v>
      </c>
      <c r="R32" t="s">
        <v>516</v>
      </c>
      <c r="S32">
        <v>1.0949500000000001</v>
      </c>
      <c r="T32" s="1">
        <v>6.7114126587864368E-3</v>
      </c>
    </row>
    <row r="33" spans="1:20" x14ac:dyDescent="0.25">
      <c r="A33" t="s">
        <v>96</v>
      </c>
      <c r="B33" t="s">
        <v>97</v>
      </c>
      <c r="C33">
        <v>9.5206167207323801E-7</v>
      </c>
      <c r="D33">
        <v>2.8578231573709701E-7</v>
      </c>
      <c r="E33">
        <v>1.21780019991758E-6</v>
      </c>
      <c r="F33">
        <v>6.5142347578625501E-10</v>
      </c>
      <c r="G33">
        <v>1.7318208281286401E-7</v>
      </c>
      <c r="H33">
        <v>5.2589553880331306E-7</v>
      </c>
      <c r="I33">
        <v>3.0175761887031501E-6</v>
      </c>
      <c r="J33">
        <v>1.66273607562583E-6</v>
      </c>
      <c r="K33">
        <v>1.0437194162408301E-6</v>
      </c>
      <c r="L33">
        <v>3.12743794175953E-6</v>
      </c>
      <c r="M33">
        <v>3.76754631128576E-6</v>
      </c>
      <c r="N33">
        <v>1.88071917150245E-6</v>
      </c>
      <c r="O33">
        <v>9.3658223533200303E-7</v>
      </c>
      <c r="P33">
        <v>2.2051881914927929E-6</v>
      </c>
      <c r="Q33">
        <f t="shared" si="0"/>
        <v>0.23848102435525481</v>
      </c>
      <c r="R33" t="s">
        <v>517</v>
      </c>
      <c r="S33">
        <v>3.4763299999999999</v>
      </c>
      <c r="T33" s="1">
        <v>1.0799569725246991E-2</v>
      </c>
    </row>
    <row r="34" spans="1:20" x14ac:dyDescent="0.25">
      <c r="A34" t="s">
        <v>285</v>
      </c>
      <c r="B34" t="s">
        <v>286</v>
      </c>
      <c r="C34">
        <v>1.3236771545348399E-4</v>
      </c>
      <c r="D34">
        <v>1.00986578347151E-4</v>
      </c>
      <c r="E34">
        <v>1.0631168051551801E-4</v>
      </c>
      <c r="F34">
        <v>1.02964136202005E-4</v>
      </c>
      <c r="G34">
        <v>1.1555629241663601E-4</v>
      </c>
      <c r="H34">
        <v>1.1163728058695881E-4</v>
      </c>
      <c r="I34">
        <v>1.2468050997277899E-4</v>
      </c>
      <c r="J34">
        <v>2.08336809897446E-4</v>
      </c>
      <c r="K34">
        <v>1.4423333853220399E-4</v>
      </c>
      <c r="L34">
        <v>1.34051581045992E-4</v>
      </c>
      <c r="M34">
        <v>1.4206465511233299E-4</v>
      </c>
      <c r="N34">
        <v>1.8264164389171801E-4</v>
      </c>
      <c r="O34">
        <v>1.9937243284900199E-4</v>
      </c>
      <c r="P34">
        <v>1.6219728161449628E-4</v>
      </c>
      <c r="Q34">
        <f t="shared" si="0"/>
        <v>0.68828083600250234</v>
      </c>
      <c r="R34" t="s">
        <v>517</v>
      </c>
      <c r="S34">
        <v>1.4280299999999999</v>
      </c>
      <c r="T34" s="1">
        <v>1.0349600499109978E-2</v>
      </c>
    </row>
    <row r="35" spans="1:20" x14ac:dyDescent="0.25">
      <c r="A35" t="s">
        <v>365</v>
      </c>
      <c r="B35" t="s">
        <v>366</v>
      </c>
      <c r="C35">
        <v>1.49505761592983E-5</v>
      </c>
      <c r="D35">
        <v>1.20129557564892E-5</v>
      </c>
      <c r="E35">
        <v>1.86144295095202E-5</v>
      </c>
      <c r="F35">
        <v>1.6514765056093999E-5</v>
      </c>
      <c r="G35">
        <v>1.35068675876492E-5</v>
      </c>
      <c r="H35">
        <v>1.5119918813810177E-5</v>
      </c>
      <c r="I35">
        <v>4.08868785876157E-5</v>
      </c>
      <c r="J35">
        <v>7.5197240813597502E-5</v>
      </c>
      <c r="K35">
        <v>2.9798072587415301E-5</v>
      </c>
      <c r="L35">
        <v>2.8041510689490199E-5</v>
      </c>
      <c r="M35">
        <v>2.0770444505019699E-5</v>
      </c>
      <c r="N35">
        <v>6.1960692208125803E-5</v>
      </c>
      <c r="O35">
        <v>6.1195199555384301E-5</v>
      </c>
      <c r="P35">
        <v>4.5407148420949793E-5</v>
      </c>
      <c r="Q35">
        <f t="shared" si="0"/>
        <v>0.33298542937865266</v>
      </c>
      <c r="R35" t="s">
        <v>517</v>
      </c>
      <c r="S35">
        <v>2.39621</v>
      </c>
      <c r="T35" s="1">
        <v>9.4619648095978486E-3</v>
      </c>
    </row>
    <row r="36" spans="1:20" x14ac:dyDescent="0.25">
      <c r="A36" t="s">
        <v>367</v>
      </c>
      <c r="B36" t="s">
        <v>368</v>
      </c>
      <c r="C36">
        <v>9.9342728987619803E-6</v>
      </c>
      <c r="D36">
        <v>1.2192099984865799E-5</v>
      </c>
      <c r="E36">
        <v>9.9329307558234601E-6</v>
      </c>
      <c r="F36">
        <v>9.0164649826229904E-6</v>
      </c>
      <c r="G36">
        <v>1.30868860693882E-5</v>
      </c>
      <c r="H36">
        <v>1.0832530938292488E-5</v>
      </c>
      <c r="I36">
        <v>6.89142314927278E-6</v>
      </c>
      <c r="J36">
        <v>8.2208435235207192E-6</v>
      </c>
      <c r="K36">
        <v>8.6496674392931798E-6</v>
      </c>
      <c r="L36">
        <v>1.00080191860249E-5</v>
      </c>
      <c r="M36">
        <v>7.4369194182426604E-6</v>
      </c>
      <c r="N36">
        <v>8.7828009067215498E-6</v>
      </c>
      <c r="O36">
        <v>7.3547425771286099E-6</v>
      </c>
      <c r="P36">
        <v>8.1920594571720558E-6</v>
      </c>
      <c r="Q36">
        <f t="shared" si="0"/>
        <v>1.3223208394573758</v>
      </c>
      <c r="R36" t="s">
        <v>516</v>
      </c>
      <c r="S36">
        <v>1.14602</v>
      </c>
      <c r="T36" s="1">
        <v>8.0031729013369229E-3</v>
      </c>
    </row>
    <row r="37" spans="1:20" x14ac:dyDescent="0.25">
      <c r="A37" t="s">
        <v>369</v>
      </c>
      <c r="B37" t="s">
        <v>370</v>
      </c>
      <c r="C37">
        <v>1.1361115400109001E-5</v>
      </c>
      <c r="D37">
        <v>7.15578449344426E-6</v>
      </c>
      <c r="E37">
        <v>6.0008014198105203E-6</v>
      </c>
      <c r="F37">
        <v>9.9307047359297605E-6</v>
      </c>
      <c r="G37">
        <v>8.2947145401614303E-6</v>
      </c>
      <c r="H37">
        <v>8.5486241178909947E-6</v>
      </c>
      <c r="I37">
        <v>3.2614689286211399E-7</v>
      </c>
      <c r="J37">
        <v>3.1686346691629501E-7</v>
      </c>
      <c r="K37">
        <v>5.6239424534043397E-7</v>
      </c>
      <c r="L37">
        <v>5.0547735820242603E-6</v>
      </c>
      <c r="M37">
        <v>7.6921738516588399E-6</v>
      </c>
      <c r="N37">
        <v>3.0358817397296498E-6</v>
      </c>
      <c r="O37">
        <v>6.01336746191366E-6</v>
      </c>
      <c r="P37">
        <v>3.2859430343493221E-6</v>
      </c>
      <c r="Q37">
        <f t="shared" si="0"/>
        <v>2.6015740469413773</v>
      </c>
      <c r="R37" t="s">
        <v>516</v>
      </c>
      <c r="S37">
        <v>2.56027</v>
      </c>
      <c r="T37" s="1">
        <v>7.7676215654204272E-3</v>
      </c>
    </row>
    <row r="38" spans="1:20" x14ac:dyDescent="0.25">
      <c r="A38" t="s">
        <v>371</v>
      </c>
      <c r="B38" t="s">
        <v>372</v>
      </c>
      <c r="C38">
        <v>2.6141820159388401E-5</v>
      </c>
      <c r="D38">
        <v>3.0615999233023999E-5</v>
      </c>
      <c r="E38">
        <v>2.48572711354116E-5</v>
      </c>
      <c r="F38">
        <v>2.8730022701658202E-5</v>
      </c>
      <c r="G38">
        <v>2.1431684725364701E-5</v>
      </c>
      <c r="H38">
        <v>2.6355359590969381E-5</v>
      </c>
      <c r="I38">
        <v>1.55988085656687E-5</v>
      </c>
      <c r="J38">
        <v>2.08334360527452E-5</v>
      </c>
      <c r="K38">
        <v>2.1311925992380999E-5</v>
      </c>
      <c r="L38">
        <v>2.1478190281971102E-5</v>
      </c>
      <c r="M38">
        <v>2.3547501186185601E-5</v>
      </c>
      <c r="N38">
        <v>2.0848561836791799E-5</v>
      </c>
      <c r="O38">
        <v>2.1007941942901801E-5</v>
      </c>
      <c r="P38">
        <v>2.0660909408377886E-5</v>
      </c>
      <c r="Q38">
        <f t="shared" si="0"/>
        <v>1.2756146919787774</v>
      </c>
      <c r="R38" t="s">
        <v>516</v>
      </c>
      <c r="S38">
        <v>1.06359</v>
      </c>
      <c r="T38" s="1">
        <v>7.6852829840162408E-3</v>
      </c>
    </row>
    <row r="39" spans="1:20" x14ac:dyDescent="0.25">
      <c r="A39" t="s">
        <v>373</v>
      </c>
      <c r="B39" t="s">
        <v>374</v>
      </c>
      <c r="C39">
        <v>4.1961117908032501E-7</v>
      </c>
      <c r="D39">
        <v>1.53307196852354E-6</v>
      </c>
      <c r="E39">
        <v>9.8070286124538999E-7</v>
      </c>
      <c r="F39">
        <v>1.0040334074932099E-6</v>
      </c>
      <c r="G39">
        <v>5.1828398339058902E-7</v>
      </c>
      <c r="H39">
        <v>8.9114067994661067E-7</v>
      </c>
      <c r="I39">
        <v>3.3675117200349601E-6</v>
      </c>
      <c r="J39">
        <v>1.07389391115824E-6</v>
      </c>
      <c r="K39">
        <v>1.9713525243082002E-6</v>
      </c>
      <c r="L39">
        <v>2.7299047321309701E-6</v>
      </c>
      <c r="M39">
        <v>1.9698303639109199E-6</v>
      </c>
      <c r="N39">
        <v>2.7362363246506799E-6</v>
      </c>
      <c r="O39">
        <v>1.51942308360671E-6</v>
      </c>
      <c r="P39">
        <v>2.1954503799715257E-6</v>
      </c>
      <c r="Q39">
        <f t="shared" si="0"/>
        <v>0.40590335726839266</v>
      </c>
      <c r="R39" t="s">
        <v>517</v>
      </c>
      <c r="S39">
        <v>2.28925</v>
      </c>
      <c r="T39" s="1">
        <v>8.041283803247895E-3</v>
      </c>
    </row>
    <row r="40" spans="1:20" x14ac:dyDescent="0.25">
      <c r="A40" t="s">
        <v>375</v>
      </c>
      <c r="B40" t="s">
        <v>376</v>
      </c>
      <c r="C40">
        <v>1.8670393504233398E-5</v>
      </c>
      <c r="D40">
        <v>1.8687325015265101E-5</v>
      </c>
      <c r="E40">
        <v>1.9397546942524698E-5</v>
      </c>
      <c r="F40">
        <v>1.9512090373612001E-5</v>
      </c>
      <c r="G40">
        <v>2.00789450996824E-5</v>
      </c>
      <c r="H40">
        <v>1.9269260187063519E-5</v>
      </c>
      <c r="I40">
        <v>3.0879235283777101E-5</v>
      </c>
      <c r="J40">
        <v>3.0997004594875602E-5</v>
      </c>
      <c r="K40">
        <v>2.8808584085797499E-5</v>
      </c>
      <c r="L40">
        <v>2.2400894717341301E-5</v>
      </c>
      <c r="M40">
        <v>2.0533086898637501E-5</v>
      </c>
      <c r="N40">
        <v>2.6306615711221102E-5</v>
      </c>
      <c r="O40">
        <v>2.0752143863957501E-5</v>
      </c>
      <c r="P40">
        <v>2.5811080736515371E-5</v>
      </c>
      <c r="Q40">
        <f t="shared" si="0"/>
        <v>0.74654991721454622</v>
      </c>
      <c r="R40" t="s">
        <v>517</v>
      </c>
      <c r="S40">
        <v>1.15859</v>
      </c>
      <c r="T40" s="1">
        <v>1.0894853615438358E-2</v>
      </c>
    </row>
    <row r="41" spans="1:20" x14ac:dyDescent="0.25">
      <c r="A41" t="s">
        <v>377</v>
      </c>
      <c r="B41" t="s">
        <v>378</v>
      </c>
      <c r="C41">
        <v>3.8736513977071998E-4</v>
      </c>
      <c r="D41">
        <v>2.6060860249233002E-4</v>
      </c>
      <c r="E41">
        <v>3.0297307494030299E-4</v>
      </c>
      <c r="F41">
        <v>3.0241596736420198E-4</v>
      </c>
      <c r="G41">
        <v>3.1755330383548101E-4</v>
      </c>
      <c r="H41">
        <v>3.1418321768060721E-4</v>
      </c>
      <c r="I41">
        <v>4.1977567291606298E-4</v>
      </c>
      <c r="J41">
        <v>4.4076837009147197E-4</v>
      </c>
      <c r="K41">
        <v>4.01489106584997E-4</v>
      </c>
      <c r="L41">
        <v>3.14199608043219E-4</v>
      </c>
      <c r="M41">
        <v>4.02382596193928E-4</v>
      </c>
      <c r="N41">
        <v>4.0470353810792499E-4</v>
      </c>
      <c r="O41">
        <v>5.0151416886140597E-4</v>
      </c>
      <c r="P41">
        <v>4.1211900868557289E-4</v>
      </c>
      <c r="Q41">
        <f t="shared" si="0"/>
        <v>0.76236041303378455</v>
      </c>
      <c r="R41" t="s">
        <v>517</v>
      </c>
      <c r="S41">
        <v>1.2082299999999999</v>
      </c>
      <c r="T41" s="1">
        <v>9.4012731908759521E-3</v>
      </c>
    </row>
    <row r="42" spans="1:20" x14ac:dyDescent="0.25">
      <c r="A42" t="s">
        <v>379</v>
      </c>
      <c r="B42" t="s">
        <v>380</v>
      </c>
      <c r="C42">
        <v>1.5889842720547499E-5</v>
      </c>
      <c r="D42">
        <v>2.5281517672199701E-5</v>
      </c>
      <c r="E42">
        <v>2.00231718127657E-5</v>
      </c>
      <c r="F42">
        <v>1.5140227190326299E-5</v>
      </c>
      <c r="G42">
        <v>1.7946726516444099E-5</v>
      </c>
      <c r="H42">
        <v>1.8856297182456656E-5</v>
      </c>
      <c r="I42">
        <v>3.2317400315825901E-5</v>
      </c>
      <c r="J42">
        <v>2.4864825308067399E-5</v>
      </c>
      <c r="K42">
        <v>3.0550975202726498E-5</v>
      </c>
      <c r="L42">
        <v>2.91903392888084E-5</v>
      </c>
      <c r="M42">
        <v>3.0043187591536001E-5</v>
      </c>
      <c r="N42">
        <v>2.3710410299689201E-5</v>
      </c>
      <c r="O42">
        <v>1.93811133088069E-5</v>
      </c>
      <c r="P42">
        <v>2.7151178759351473E-5</v>
      </c>
      <c r="Q42">
        <f t="shared" si="0"/>
        <v>0.69449276400061</v>
      </c>
      <c r="R42" t="s">
        <v>517</v>
      </c>
      <c r="S42">
        <v>1.4379999999999999</v>
      </c>
      <c r="T42" s="1">
        <v>9.271250372265916E-3</v>
      </c>
    </row>
    <row r="43" spans="1:20" x14ac:dyDescent="0.25">
      <c r="A43" t="s">
        <v>381</v>
      </c>
      <c r="B43" t="s">
        <v>382</v>
      </c>
      <c r="C43">
        <v>1.9386295368080401E-5</v>
      </c>
      <c r="D43">
        <v>1.9357080339671999E-5</v>
      </c>
      <c r="E43">
        <v>2.1031807123369702E-5</v>
      </c>
      <c r="F43">
        <v>1.9372908030745701E-5</v>
      </c>
      <c r="G43">
        <v>2.50300112872195E-5</v>
      </c>
      <c r="H43">
        <v>2.0835620429817459E-5</v>
      </c>
      <c r="I43">
        <v>3.65327234838335E-5</v>
      </c>
      <c r="J43">
        <v>4.0857097947584002E-5</v>
      </c>
      <c r="K43">
        <v>3.8400392584553399E-5</v>
      </c>
      <c r="L43">
        <v>2.1034693170937399E-5</v>
      </c>
      <c r="M43">
        <v>2.4448910727016002E-5</v>
      </c>
      <c r="N43">
        <v>2.97229131369133E-5</v>
      </c>
      <c r="O43">
        <v>2.7630793037739899E-5</v>
      </c>
      <c r="P43">
        <v>3.1232503441225355E-5</v>
      </c>
      <c r="Q43">
        <f t="shared" si="0"/>
        <v>0.66711336377587571</v>
      </c>
      <c r="R43" t="s">
        <v>517</v>
      </c>
      <c r="S43">
        <v>1.3512900000000001</v>
      </c>
      <c r="T43" s="1">
        <v>1.4447800626246617E-2</v>
      </c>
    </row>
    <row r="44" spans="1:20" x14ac:dyDescent="0.25">
      <c r="A44" t="s">
        <v>383</v>
      </c>
      <c r="B44" t="s">
        <v>384</v>
      </c>
      <c r="C44">
        <v>2.3513220590106399E-5</v>
      </c>
      <c r="D44">
        <v>1.37574203181886E-5</v>
      </c>
      <c r="E44">
        <v>1.47014483280541E-5</v>
      </c>
      <c r="F44">
        <v>1.7455563165779701E-5</v>
      </c>
      <c r="G44">
        <v>1.9052188339967001E-5</v>
      </c>
      <c r="H44">
        <v>1.769596814841916E-5</v>
      </c>
      <c r="I44">
        <v>2.3773269948980102E-5</v>
      </c>
      <c r="J44">
        <v>3.5214086756433199E-5</v>
      </c>
      <c r="K44">
        <v>2.5692172557682099E-5</v>
      </c>
      <c r="L44">
        <v>1.9296057019731401E-5</v>
      </c>
      <c r="M44">
        <v>2.12197963292183E-5</v>
      </c>
      <c r="N44">
        <v>3.4576399823205999E-5</v>
      </c>
      <c r="O44">
        <v>3.5372087264848098E-5</v>
      </c>
      <c r="P44">
        <v>2.7877695671442745E-5</v>
      </c>
      <c r="Q44">
        <f t="shared" si="0"/>
        <v>0.63477155203134283</v>
      </c>
      <c r="R44" t="s">
        <v>517</v>
      </c>
      <c r="S44">
        <v>1.5924799999999999</v>
      </c>
      <c r="T44" s="1">
        <v>1.5306119347657141E-2</v>
      </c>
    </row>
    <row r="45" spans="1:20" x14ac:dyDescent="0.25">
      <c r="A45" t="s">
        <v>385</v>
      </c>
      <c r="B45" t="s">
        <v>386</v>
      </c>
      <c r="C45">
        <v>1.19294682524875E-6</v>
      </c>
      <c r="D45">
        <v>1.05417355918607E-6</v>
      </c>
      <c r="E45">
        <v>8.5386723768448102E-7</v>
      </c>
      <c r="F45">
        <v>1.00300268388062E-6</v>
      </c>
      <c r="G45">
        <v>1.0020996675750501E-6</v>
      </c>
      <c r="H45">
        <v>1.0212179947149944E-6</v>
      </c>
      <c r="I45">
        <v>9.2274930613493404E-7</v>
      </c>
      <c r="J45">
        <v>1.7914564144772101E-6</v>
      </c>
      <c r="K45">
        <v>3.9506437161923803E-6</v>
      </c>
      <c r="L45">
        <v>1.7580629312759901E-6</v>
      </c>
      <c r="M45">
        <v>2.8971762942944398E-6</v>
      </c>
      <c r="N45">
        <v>2.9687873844126201E-6</v>
      </c>
      <c r="O45">
        <v>3.5339199227149401E-6</v>
      </c>
      <c r="P45">
        <v>2.5461137099289306E-6</v>
      </c>
      <c r="Q45">
        <f t="shared" si="0"/>
        <v>0.40108891866557661</v>
      </c>
      <c r="R45" t="s">
        <v>517</v>
      </c>
      <c r="S45">
        <v>2.0648300000000002</v>
      </c>
      <c r="T45" s="1">
        <v>1.1581552856692259E-2</v>
      </c>
    </row>
    <row r="46" spans="1:20" x14ac:dyDescent="0.25">
      <c r="A46" t="s">
        <v>178</v>
      </c>
      <c r="B46" t="s">
        <v>179</v>
      </c>
      <c r="C46">
        <v>2.3684588059699999E-6</v>
      </c>
      <c r="D46">
        <v>3.7771530662000199E-6</v>
      </c>
      <c r="E46">
        <v>2.54270831445959E-6</v>
      </c>
      <c r="F46">
        <v>1.7455950370523301E-6</v>
      </c>
      <c r="G46">
        <v>1.8189130025344399E-6</v>
      </c>
      <c r="H46">
        <v>2.450565645243276E-6</v>
      </c>
      <c r="I46">
        <v>7.4417607661074197E-6</v>
      </c>
      <c r="J46">
        <v>4.8054936963757497E-6</v>
      </c>
      <c r="K46">
        <v>6.9370251951490099E-6</v>
      </c>
      <c r="L46">
        <v>4.1600120846857098E-6</v>
      </c>
      <c r="M46">
        <v>5.0049449234804902E-6</v>
      </c>
      <c r="N46">
        <v>6.2731604732938802E-6</v>
      </c>
      <c r="O46">
        <v>2.13714064796605E-6</v>
      </c>
      <c r="P46">
        <v>5.2513625410083303E-6</v>
      </c>
      <c r="Q46">
        <f t="shared" si="0"/>
        <v>0.46665329733123612</v>
      </c>
      <c r="R46" t="s">
        <v>517</v>
      </c>
      <c r="S46">
        <v>1.9872000000000001</v>
      </c>
      <c r="T46" s="1">
        <v>9.676953635282334E-3</v>
      </c>
    </row>
    <row r="47" spans="1:20" x14ac:dyDescent="0.25">
      <c r="A47" t="s">
        <v>387</v>
      </c>
      <c r="B47" t="s">
        <v>388</v>
      </c>
      <c r="C47">
        <v>5.1340788920219498E-6</v>
      </c>
      <c r="D47">
        <v>1.0684165544044E-5</v>
      </c>
      <c r="E47">
        <v>7.3371543079347104E-6</v>
      </c>
      <c r="F47">
        <v>4.4816225475324002E-6</v>
      </c>
      <c r="G47">
        <v>5.1454062340515397E-6</v>
      </c>
      <c r="H47">
        <v>6.5564855051169186E-6</v>
      </c>
      <c r="I47">
        <v>1.20784920735663E-5</v>
      </c>
      <c r="J47">
        <v>9.8790223977082301E-6</v>
      </c>
      <c r="K47">
        <v>1.25544421403796E-5</v>
      </c>
      <c r="L47">
        <v>1.52233144169466E-5</v>
      </c>
      <c r="M47">
        <v>1.1224932074335201E-5</v>
      </c>
      <c r="N47">
        <v>1.4178498566305E-5</v>
      </c>
      <c r="O47">
        <v>6.5361949515442502E-6</v>
      </c>
      <c r="P47">
        <v>1.1667842374397882E-5</v>
      </c>
      <c r="Q47">
        <f t="shared" si="0"/>
        <v>0.56192784361772508</v>
      </c>
      <c r="R47" t="s">
        <v>517</v>
      </c>
      <c r="S47">
        <v>1.8104100000000001</v>
      </c>
      <c r="T47" s="1">
        <v>9.9048309914869428E-3</v>
      </c>
    </row>
    <row r="48" spans="1:20" x14ac:dyDescent="0.25">
      <c r="A48" t="s">
        <v>389</v>
      </c>
      <c r="B48" t="s">
        <v>390</v>
      </c>
      <c r="C48">
        <v>7.7460394362356105E-5</v>
      </c>
      <c r="D48">
        <v>3.5512657748037698E-5</v>
      </c>
      <c r="E48">
        <v>3.0234602916607701E-5</v>
      </c>
      <c r="F48">
        <v>3.1428034735225097E-5</v>
      </c>
      <c r="G48">
        <v>3.5083624054193903E-5</v>
      </c>
      <c r="H48">
        <v>4.1943862763284102E-5</v>
      </c>
      <c r="I48">
        <v>1.50389477377988E-5</v>
      </c>
      <c r="J48">
        <v>8.5568100981662903E-6</v>
      </c>
      <c r="K48">
        <v>1.01878816721583E-5</v>
      </c>
      <c r="L48">
        <v>8.1272122280995693E-6</v>
      </c>
      <c r="M48">
        <v>9.5317351867140607E-6</v>
      </c>
      <c r="N48">
        <v>8.5828516974643299E-6</v>
      </c>
      <c r="O48">
        <v>3.8939703028033501E-5</v>
      </c>
      <c r="P48">
        <v>1.4137877378347836E-5</v>
      </c>
      <c r="Q48">
        <f t="shared" si="0"/>
        <v>2.9667722841846924</v>
      </c>
      <c r="R48" t="s">
        <v>516</v>
      </c>
      <c r="S48">
        <v>2.5206599999999999</v>
      </c>
      <c r="T48" s="1">
        <v>1.127380572402382E-2</v>
      </c>
    </row>
    <row r="49" spans="1:20" x14ac:dyDescent="0.25">
      <c r="A49" t="s">
        <v>391</v>
      </c>
      <c r="B49" t="s">
        <v>392</v>
      </c>
      <c r="C49">
        <v>2.6853198252380198E-4</v>
      </c>
      <c r="D49">
        <v>2.4001142636317999E-4</v>
      </c>
      <c r="E49">
        <v>2.0191141513547801E-4</v>
      </c>
      <c r="F49">
        <v>1.5347697393111801E-4</v>
      </c>
      <c r="G49">
        <v>1.4666249770832501E-4</v>
      </c>
      <c r="H49">
        <v>2.021188591323806E-4</v>
      </c>
      <c r="I49">
        <v>2.2310492752928901E-4</v>
      </c>
      <c r="J49">
        <v>2.5744254511535599E-4</v>
      </c>
      <c r="K49">
        <v>2.7597279196978601E-4</v>
      </c>
      <c r="L49">
        <v>2.79139879398601E-4</v>
      </c>
      <c r="M49">
        <v>3.42731637323585E-4</v>
      </c>
      <c r="N49">
        <v>3.5654640716467102E-4</v>
      </c>
      <c r="O49">
        <v>3.2591309353675001E-4</v>
      </c>
      <c r="P49">
        <v>2.9440732600543397E-4</v>
      </c>
      <c r="Q49">
        <f t="shared" si="0"/>
        <v>0.68652795388879018</v>
      </c>
      <c r="R49" t="s">
        <v>517</v>
      </c>
      <c r="S49">
        <v>1.3830100000000001</v>
      </c>
      <c r="T49" s="1">
        <v>1.0852474879141335E-2</v>
      </c>
    </row>
    <row r="50" spans="1:20" x14ac:dyDescent="0.25">
      <c r="A50" t="s">
        <v>393</v>
      </c>
      <c r="B50" t="s">
        <v>394</v>
      </c>
      <c r="C50">
        <v>1.8316069155167099E-4</v>
      </c>
      <c r="D50">
        <v>1.5408585973425101E-4</v>
      </c>
      <c r="E50">
        <v>1.6714007849745501E-4</v>
      </c>
      <c r="F50">
        <v>1.6699571831044199E-4</v>
      </c>
      <c r="G50">
        <v>1.8051435834480801E-4</v>
      </c>
      <c r="H50">
        <v>1.7037934128772542E-4</v>
      </c>
      <c r="I50">
        <v>1.7533954371335E-4</v>
      </c>
      <c r="J50">
        <v>2.0847665659422401E-4</v>
      </c>
      <c r="K50">
        <v>2.3235068125122E-4</v>
      </c>
      <c r="L50">
        <v>1.90512762065096E-4</v>
      </c>
      <c r="M50">
        <v>1.84097609878319E-4</v>
      </c>
      <c r="N50">
        <v>2.3874143268770299E-4</v>
      </c>
      <c r="O50">
        <v>2.5542720913540303E-4</v>
      </c>
      <c r="P50">
        <v>2.121351279036164E-4</v>
      </c>
      <c r="Q50">
        <f t="shared" si="0"/>
        <v>0.80316420468154281</v>
      </c>
      <c r="R50" t="s">
        <v>517</v>
      </c>
      <c r="S50">
        <v>1.0748200000000001</v>
      </c>
      <c r="T50" s="1">
        <v>1.6611302175936666E-2</v>
      </c>
    </row>
    <row r="51" spans="1:20" x14ac:dyDescent="0.25">
      <c r="A51" t="s">
        <v>395</v>
      </c>
      <c r="B51" t="s">
        <v>396</v>
      </c>
      <c r="C51">
        <v>1.8826945550426401E-6</v>
      </c>
      <c r="D51">
        <v>3.57715523656885E-6</v>
      </c>
      <c r="E51">
        <v>3.1260464278474101E-6</v>
      </c>
      <c r="F51">
        <v>2.85177721364922E-6</v>
      </c>
      <c r="G51">
        <v>2.7744207274787502E-6</v>
      </c>
      <c r="H51">
        <v>2.8424188321173744E-6</v>
      </c>
      <c r="I51">
        <v>7.4478940597244902E-6</v>
      </c>
      <c r="J51">
        <v>4.8326956840482804E-6</v>
      </c>
      <c r="K51">
        <v>5.5490360606894904E-6</v>
      </c>
      <c r="L51">
        <v>4.7606092732594198E-6</v>
      </c>
      <c r="M51">
        <v>4.9867337967032502E-6</v>
      </c>
      <c r="N51">
        <v>3.7101383286271902E-6</v>
      </c>
      <c r="O51">
        <v>3.1879756963794701E-6</v>
      </c>
      <c r="P51">
        <v>4.9250118427759421E-6</v>
      </c>
      <c r="Q51">
        <f t="shared" si="0"/>
        <v>0.5771394918139463</v>
      </c>
      <c r="R51" t="s">
        <v>517</v>
      </c>
      <c r="S51">
        <v>1.71939</v>
      </c>
      <c r="T51" s="1">
        <v>1.0516061488547449E-2</v>
      </c>
    </row>
    <row r="52" spans="1:20" x14ac:dyDescent="0.25">
      <c r="A52" t="s">
        <v>235</v>
      </c>
      <c r="B52" t="s">
        <v>236</v>
      </c>
      <c r="C52">
        <v>1.3986268762566299E-5</v>
      </c>
      <c r="D52">
        <v>1.99414652493713E-5</v>
      </c>
      <c r="E52">
        <v>1.8764788623928502E-5</v>
      </c>
      <c r="F52">
        <v>1.9332804172741101E-5</v>
      </c>
      <c r="G52">
        <v>1.00624235570702E-5</v>
      </c>
      <c r="H52">
        <v>1.6417550073135478E-5</v>
      </c>
      <c r="I52">
        <v>2.0456641420197201E-5</v>
      </c>
      <c r="J52">
        <v>5.0471801756820601E-5</v>
      </c>
      <c r="K52">
        <v>2.7879262962687001E-5</v>
      </c>
      <c r="L52">
        <v>2.7633553893064601E-5</v>
      </c>
      <c r="M52">
        <v>1.98535454243712E-5</v>
      </c>
      <c r="N52">
        <v>4.1561690008101801E-5</v>
      </c>
      <c r="O52">
        <v>4.9954442366360702E-5</v>
      </c>
      <c r="P52">
        <v>3.3972991118800447E-5</v>
      </c>
      <c r="Q52">
        <f t="shared" si="0"/>
        <v>0.48325300576934205</v>
      </c>
      <c r="R52" t="s">
        <v>517</v>
      </c>
      <c r="S52">
        <v>1.8532</v>
      </c>
      <c r="T52" s="1">
        <v>1.7656635154175621E-2</v>
      </c>
    </row>
    <row r="53" spans="1:20" x14ac:dyDescent="0.25">
      <c r="A53" t="s">
        <v>88</v>
      </c>
      <c r="B53" t="s">
        <v>89</v>
      </c>
      <c r="C53">
        <v>3.6144991860761802E-5</v>
      </c>
      <c r="D53">
        <v>5.4864349714066803E-5</v>
      </c>
      <c r="E53">
        <v>5.5856917924408699E-5</v>
      </c>
      <c r="F53">
        <v>1.6123463768852898E-5</v>
      </c>
      <c r="G53">
        <v>2.8121848001069301E-5</v>
      </c>
      <c r="H53">
        <v>3.8222314253831901E-5</v>
      </c>
      <c r="I53">
        <v>8.3198391598004903E-5</v>
      </c>
      <c r="J53">
        <v>7.0506674451177503E-5</v>
      </c>
      <c r="K53">
        <v>7.2140729015742098E-5</v>
      </c>
      <c r="L53">
        <v>7.7823382602518098E-5</v>
      </c>
      <c r="M53">
        <v>7.5196143243084904E-5</v>
      </c>
      <c r="N53">
        <v>5.8977893886053699E-5</v>
      </c>
      <c r="O53">
        <v>3.5427816100032799E-5</v>
      </c>
      <c r="P53">
        <v>6.7610147270944868E-5</v>
      </c>
      <c r="Q53">
        <f t="shared" si="0"/>
        <v>0.56533398900401088</v>
      </c>
      <c r="R53" t="s">
        <v>517</v>
      </c>
      <c r="S53">
        <v>1.82165</v>
      </c>
      <c r="T53" s="1">
        <v>1.2473686334583014E-2</v>
      </c>
    </row>
    <row r="54" spans="1:20" x14ac:dyDescent="0.25">
      <c r="A54" t="s">
        <v>397</v>
      </c>
      <c r="B54" t="s">
        <v>398</v>
      </c>
      <c r="C54">
        <v>1.8977103081773299E-5</v>
      </c>
      <c r="D54">
        <v>2.6148478441218299E-5</v>
      </c>
      <c r="E54">
        <v>2.6850683698664902E-5</v>
      </c>
      <c r="F54">
        <v>2.0188371338801699E-5</v>
      </c>
      <c r="G54">
        <v>2.1674739744465298E-5</v>
      </c>
      <c r="H54">
        <v>2.2767875260984699E-5</v>
      </c>
      <c r="I54">
        <v>4.0089719995904302E-5</v>
      </c>
      <c r="J54">
        <v>2.8106532236785499E-5</v>
      </c>
      <c r="K54">
        <v>3.24166194400683E-5</v>
      </c>
      <c r="L54">
        <v>3.0818664687818697E-5</v>
      </c>
      <c r="M54">
        <v>3.3411233690469403E-5</v>
      </c>
      <c r="N54">
        <v>2.7431815785243701E-5</v>
      </c>
      <c r="O54">
        <v>2.4177497827612401E-5</v>
      </c>
      <c r="P54">
        <v>3.0921726237700332E-5</v>
      </c>
      <c r="Q54">
        <f t="shared" si="0"/>
        <v>0.73630673417015413</v>
      </c>
      <c r="R54" t="s">
        <v>517</v>
      </c>
      <c r="S54">
        <v>1.3131699999999999</v>
      </c>
      <c r="T54" s="1">
        <v>1.2243435987041366E-2</v>
      </c>
    </row>
    <row r="55" spans="1:20" x14ac:dyDescent="0.25">
      <c r="A55" t="s">
        <v>399</v>
      </c>
      <c r="B55" t="s">
        <v>400</v>
      </c>
      <c r="C55">
        <v>5.0134892335398902E-5</v>
      </c>
      <c r="D55">
        <v>7.8441813491026498E-5</v>
      </c>
      <c r="E55">
        <v>8.8367042249024703E-5</v>
      </c>
      <c r="F55">
        <v>9.1041667641676005E-5</v>
      </c>
      <c r="G55">
        <v>7.4698640349044401E-5</v>
      </c>
      <c r="H55">
        <v>7.6536811213234092E-5</v>
      </c>
      <c r="I55">
        <v>7.2122120225687599E-5</v>
      </c>
      <c r="J55">
        <v>4.9515848806783001E-5</v>
      </c>
      <c r="K55">
        <v>4.7914645105336801E-5</v>
      </c>
      <c r="L55">
        <v>6.1495811245983699E-5</v>
      </c>
      <c r="M55">
        <v>5.5568550962966901E-5</v>
      </c>
      <c r="N55">
        <v>4.0043180799100798E-5</v>
      </c>
      <c r="O55">
        <v>4.2586320532504898E-5</v>
      </c>
      <c r="P55">
        <v>5.2749496811194817E-5</v>
      </c>
      <c r="Q55">
        <f t="shared" si="0"/>
        <v>1.4509486505090412</v>
      </c>
      <c r="R55" t="s">
        <v>516</v>
      </c>
      <c r="S55">
        <v>1.4049499999999999</v>
      </c>
      <c r="T55" s="1">
        <v>1.295450392476411E-2</v>
      </c>
    </row>
    <row r="56" spans="1:20" x14ac:dyDescent="0.25">
      <c r="A56" t="s">
        <v>401</v>
      </c>
      <c r="B56" t="s">
        <v>402</v>
      </c>
      <c r="C56">
        <v>5.7304504535853897E-5</v>
      </c>
      <c r="D56">
        <v>8.4434156479436706E-5</v>
      </c>
      <c r="E56">
        <v>9.1722825617334401E-5</v>
      </c>
      <c r="F56">
        <v>7.7550377550638798E-5</v>
      </c>
      <c r="G56">
        <v>5.5884606531718197E-5</v>
      </c>
      <c r="H56">
        <v>7.3379294142996408E-5</v>
      </c>
      <c r="I56">
        <v>9.8113472188667304E-5</v>
      </c>
      <c r="J56">
        <v>2.36181007369688E-4</v>
      </c>
      <c r="K56">
        <v>1.14064686833903E-4</v>
      </c>
      <c r="L56">
        <v>1.34385677796182E-4</v>
      </c>
      <c r="M56">
        <v>8.53997322529042E-5</v>
      </c>
      <c r="N56">
        <v>1.77851826783216E-4</v>
      </c>
      <c r="O56">
        <v>2.2590956543771601E-4</v>
      </c>
      <c r="P56">
        <v>1.5312942409461094E-4</v>
      </c>
      <c r="Q56">
        <f t="shared" si="0"/>
        <v>0.47919787184505475</v>
      </c>
      <c r="R56" t="s">
        <v>517</v>
      </c>
      <c r="S56">
        <v>1.84934</v>
      </c>
      <c r="T56" s="1">
        <v>1.8181645926305199E-2</v>
      </c>
    </row>
    <row r="57" spans="1:20" x14ac:dyDescent="0.25">
      <c r="A57" t="s">
        <v>403</v>
      </c>
      <c r="B57" t="s">
        <v>404</v>
      </c>
      <c r="C57">
        <v>2.9387117558416599E-5</v>
      </c>
      <c r="D57">
        <v>4.4016128276421501E-5</v>
      </c>
      <c r="E57">
        <v>4.4836169877084197E-5</v>
      </c>
      <c r="F57">
        <v>3.6918149820636699E-5</v>
      </c>
      <c r="G57">
        <v>2.72949723060644E-5</v>
      </c>
      <c r="H57">
        <v>3.6490507567724678E-5</v>
      </c>
      <c r="I57">
        <v>4.8917364486298801E-5</v>
      </c>
      <c r="J57">
        <v>1.16974642850924E-4</v>
      </c>
      <c r="K57">
        <v>5.4418352251663303E-5</v>
      </c>
      <c r="L57">
        <v>6.5449392008653094E-5</v>
      </c>
      <c r="M57">
        <v>4.3674225144588102E-5</v>
      </c>
      <c r="N57">
        <v>8.38147325419455E-5</v>
      </c>
      <c r="O57">
        <v>1.0916257665501901E-4</v>
      </c>
      <c r="P57">
        <v>7.463018370558454E-5</v>
      </c>
      <c r="Q57">
        <f t="shared" si="0"/>
        <v>0.48895106183416925</v>
      </c>
      <c r="R57" t="s">
        <v>517</v>
      </c>
      <c r="S57">
        <v>1.8241799999999999</v>
      </c>
      <c r="T57" s="1">
        <v>1.9062329888501227E-2</v>
      </c>
    </row>
    <row r="58" spans="1:20" x14ac:dyDescent="0.25">
      <c r="A58" t="s">
        <v>84</v>
      </c>
      <c r="B58" t="s">
        <v>85</v>
      </c>
      <c r="C58">
        <v>2.1723558673380099E-5</v>
      </c>
      <c r="D58">
        <v>2.4074705617289499E-5</v>
      </c>
      <c r="E58">
        <v>3.04862098175872E-5</v>
      </c>
      <c r="F58">
        <v>3.2656962754377902E-5</v>
      </c>
      <c r="G58">
        <v>3.1932476428692903E-5</v>
      </c>
      <c r="H58">
        <v>2.8174782658265523E-5</v>
      </c>
      <c r="I58">
        <v>2.9300246444696401E-5</v>
      </c>
      <c r="J58">
        <v>1.8624418829958501E-5</v>
      </c>
      <c r="K58">
        <v>1.7983655042746099E-5</v>
      </c>
      <c r="L58">
        <v>1.9475674907700699E-5</v>
      </c>
      <c r="M58">
        <v>2.0763974269232199E-5</v>
      </c>
      <c r="N58">
        <v>1.4914793518308801E-5</v>
      </c>
      <c r="O58">
        <v>1.7914494127010001E-5</v>
      </c>
      <c r="P58">
        <v>1.9853893877093243E-5</v>
      </c>
      <c r="Q58">
        <f t="shared" si="0"/>
        <v>1.4191061377019167</v>
      </c>
      <c r="R58" t="s">
        <v>516</v>
      </c>
      <c r="S58">
        <v>1.33186</v>
      </c>
      <c r="T58" s="1">
        <v>1.2885608533872059E-2</v>
      </c>
    </row>
    <row r="59" spans="1:20" x14ac:dyDescent="0.25">
      <c r="A59" t="s">
        <v>94</v>
      </c>
      <c r="B59" t="s">
        <v>95</v>
      </c>
      <c r="C59">
        <v>9.6568944688908698E-4</v>
      </c>
      <c r="D59">
        <v>1.26959385180676E-3</v>
      </c>
      <c r="E59">
        <v>1.2031795762411899E-3</v>
      </c>
      <c r="F59">
        <v>7.5512394358185199E-4</v>
      </c>
      <c r="G59">
        <v>7.3690559836686598E-4</v>
      </c>
      <c r="H59">
        <v>9.8609848337715095E-4</v>
      </c>
      <c r="I59">
        <v>1.4702986737790301E-3</v>
      </c>
      <c r="J59">
        <v>1.3942080947068E-3</v>
      </c>
      <c r="K59">
        <v>1.60032788101149E-3</v>
      </c>
      <c r="L59">
        <v>1.5926389495957299E-3</v>
      </c>
      <c r="M59">
        <v>1.4692341684362799E-3</v>
      </c>
      <c r="N59">
        <v>1.35131845039822E-3</v>
      </c>
      <c r="O59">
        <v>9.2574610880791501E-4</v>
      </c>
      <c r="P59">
        <v>1.400538903819352E-3</v>
      </c>
      <c r="Q59">
        <f t="shared" si="0"/>
        <v>0.70408503518752841</v>
      </c>
      <c r="R59" t="s">
        <v>517</v>
      </c>
      <c r="S59">
        <v>1.3738900000000001</v>
      </c>
      <c r="T59" s="1">
        <v>1.3406312402865807E-2</v>
      </c>
    </row>
    <row r="60" spans="1:20" x14ac:dyDescent="0.25">
      <c r="A60" t="s">
        <v>405</v>
      </c>
      <c r="B60" t="s">
        <v>406</v>
      </c>
      <c r="C60">
        <v>1.1149562986338E-5</v>
      </c>
      <c r="D60">
        <v>1.47381034361918E-5</v>
      </c>
      <c r="E60">
        <v>1.45469869345781E-5</v>
      </c>
      <c r="F60">
        <v>9.6236751337993494E-6</v>
      </c>
      <c r="G60">
        <v>1.0835407026104001E-5</v>
      </c>
      <c r="H60">
        <v>1.2178747103402251E-5</v>
      </c>
      <c r="I60">
        <v>1.7535371984687099E-5</v>
      </c>
      <c r="J60">
        <v>1.50530231097925E-5</v>
      </c>
      <c r="K60">
        <v>2.1234013774750299E-5</v>
      </c>
      <c r="L60">
        <v>2.22642663447066E-5</v>
      </c>
      <c r="M60">
        <v>1.7222290001720201E-5</v>
      </c>
      <c r="N60">
        <v>2.0860152310810401E-5</v>
      </c>
      <c r="O60">
        <v>1.17623658052864E-5</v>
      </c>
      <c r="P60">
        <v>1.7990211904536218E-5</v>
      </c>
      <c r="Q60">
        <f t="shared" si="0"/>
        <v>0.67696518351356327</v>
      </c>
      <c r="R60" t="s">
        <v>517</v>
      </c>
      <c r="S60">
        <v>1.4211800000000001</v>
      </c>
      <c r="T60" s="1">
        <v>1.2522850207612384E-2</v>
      </c>
    </row>
    <row r="61" spans="1:20" x14ac:dyDescent="0.25">
      <c r="A61" t="s">
        <v>407</v>
      </c>
      <c r="B61" t="s">
        <v>408</v>
      </c>
      <c r="C61">
        <v>1.12954697329847E-3</v>
      </c>
      <c r="D61">
        <v>8.4702988148194398E-4</v>
      </c>
      <c r="E61">
        <v>1.38034132746176E-3</v>
      </c>
      <c r="F61">
        <v>1.2986083815953E-3</v>
      </c>
      <c r="G61">
        <v>1.0630095268787899E-3</v>
      </c>
      <c r="H61">
        <v>1.1437072181432529E-3</v>
      </c>
      <c r="I61">
        <v>1.6858862984376001E-3</v>
      </c>
      <c r="J61">
        <v>4.0429213993060601E-3</v>
      </c>
      <c r="K61">
        <v>2.1205581846062702E-3</v>
      </c>
      <c r="L61">
        <v>1.54586176421355E-3</v>
      </c>
      <c r="M61">
        <v>1.54769757427252E-3</v>
      </c>
      <c r="N61">
        <v>3.0561627071546398E-3</v>
      </c>
      <c r="O61">
        <v>3.8398391255317198E-3</v>
      </c>
      <c r="P61">
        <v>2.5484181505031939E-3</v>
      </c>
      <c r="Q61">
        <f t="shared" si="0"/>
        <v>0.44879103451583252</v>
      </c>
      <c r="R61" t="s">
        <v>517</v>
      </c>
      <c r="S61">
        <v>2.01464</v>
      </c>
      <c r="T61" s="1">
        <v>1.8345269462263229E-2</v>
      </c>
    </row>
    <row r="62" spans="1:20" x14ac:dyDescent="0.25">
      <c r="A62" t="s">
        <v>409</v>
      </c>
      <c r="B62" t="s">
        <v>410</v>
      </c>
      <c r="C62">
        <v>1.40613644927037E-4</v>
      </c>
      <c r="D62">
        <v>1.67574415947077E-4</v>
      </c>
      <c r="E62">
        <v>1.3106263187883399E-4</v>
      </c>
      <c r="F62">
        <v>1.40185085358415E-4</v>
      </c>
      <c r="G62">
        <v>1.31333406297141E-4</v>
      </c>
      <c r="H62">
        <v>1.421538368817008E-4</v>
      </c>
      <c r="I62">
        <v>7.5179931956854699E-5</v>
      </c>
      <c r="J62">
        <v>1.12416085422751E-4</v>
      </c>
      <c r="K62">
        <v>1.15093322966238E-4</v>
      </c>
      <c r="L62">
        <v>1.40597329060613E-4</v>
      </c>
      <c r="M62">
        <v>1.1950837160050701E-4</v>
      </c>
      <c r="N62">
        <v>1.08157575288272E-4</v>
      </c>
      <c r="O62">
        <v>1.064620186358E-4</v>
      </c>
      <c r="P62">
        <v>1.1105923356157653E-4</v>
      </c>
      <c r="Q62">
        <f t="shared" si="0"/>
        <v>1.2799821529732054</v>
      </c>
      <c r="R62" t="s">
        <v>516</v>
      </c>
      <c r="S62">
        <v>1.0817300000000001</v>
      </c>
      <c r="T62" s="1">
        <v>1.3761661646604627E-2</v>
      </c>
    </row>
    <row r="63" spans="1:20" x14ac:dyDescent="0.25">
      <c r="A63" t="s">
        <v>411</v>
      </c>
      <c r="B63" t="s">
        <v>412</v>
      </c>
      <c r="C63">
        <v>2.3747767260241698E-6</v>
      </c>
      <c r="D63">
        <v>2.4063859553397402E-6</v>
      </c>
      <c r="E63">
        <v>2.6347009829333701E-6</v>
      </c>
      <c r="F63">
        <v>3.6404452079907902E-6</v>
      </c>
      <c r="G63">
        <v>3.5183733304193699E-6</v>
      </c>
      <c r="H63">
        <v>2.9149364405414877E-6</v>
      </c>
      <c r="I63">
        <v>4.3963369543651404E-6</v>
      </c>
      <c r="J63">
        <v>3.5665473357974099E-6</v>
      </c>
      <c r="K63">
        <v>4.1833358200844697E-6</v>
      </c>
      <c r="L63">
        <v>3.7685838807427901E-6</v>
      </c>
      <c r="M63">
        <v>3.57368532012207E-6</v>
      </c>
      <c r="N63">
        <v>3.2577069502462102E-6</v>
      </c>
      <c r="O63">
        <v>3.6625513044914598E-6</v>
      </c>
      <c r="P63">
        <v>3.7726782236927927E-6</v>
      </c>
      <c r="Q63">
        <f t="shared" si="0"/>
        <v>0.77264380042681569</v>
      </c>
      <c r="R63" t="s">
        <v>517</v>
      </c>
      <c r="S63">
        <v>1.13069</v>
      </c>
      <c r="T63" s="1">
        <v>1.4100904832099328E-2</v>
      </c>
    </row>
    <row r="64" spans="1:20" x14ac:dyDescent="0.25">
      <c r="A64" t="s">
        <v>190</v>
      </c>
      <c r="B64" t="s">
        <v>191</v>
      </c>
      <c r="C64">
        <v>1.8853786217397901E-5</v>
      </c>
      <c r="D64">
        <v>2.52344165950947E-5</v>
      </c>
      <c r="E64">
        <v>1.6985932671544601E-5</v>
      </c>
      <c r="F64">
        <v>1.9692751989854999E-5</v>
      </c>
      <c r="G64">
        <v>2.1591620989081101E-5</v>
      </c>
      <c r="H64">
        <v>2.0471701692594662E-5</v>
      </c>
      <c r="I64">
        <v>2.38283751624132E-5</v>
      </c>
      <c r="J64">
        <v>2.7883822385510101E-5</v>
      </c>
      <c r="K64">
        <v>3.1145666816855802E-5</v>
      </c>
      <c r="L64">
        <v>2.5061666403329101E-5</v>
      </c>
      <c r="M64">
        <v>2.4628501546664201E-5</v>
      </c>
      <c r="N64">
        <v>2.1693544736498799E-5</v>
      </c>
      <c r="O64">
        <v>3.1200278505792199E-5</v>
      </c>
      <c r="P64">
        <v>2.6491693651009059E-5</v>
      </c>
      <c r="Q64">
        <f t="shared" si="0"/>
        <v>0.77275926417844942</v>
      </c>
      <c r="R64" t="s">
        <v>517</v>
      </c>
      <c r="S64">
        <v>1.0920799999999999</v>
      </c>
      <c r="T64" s="1">
        <v>1.4309659004702392E-2</v>
      </c>
    </row>
    <row r="65" spans="1:20" x14ac:dyDescent="0.25">
      <c r="A65" t="s">
        <v>413</v>
      </c>
      <c r="B65" t="s">
        <v>414</v>
      </c>
      <c r="C65">
        <v>1.6597361327498701E-5</v>
      </c>
      <c r="D65">
        <v>1.79741757652876E-5</v>
      </c>
      <c r="E65">
        <v>1.6247430920396299E-5</v>
      </c>
      <c r="F65">
        <v>8.7578645524952201E-6</v>
      </c>
      <c r="G65">
        <v>8.2307613908950605E-6</v>
      </c>
      <c r="H65">
        <v>1.3561518791314574E-5</v>
      </c>
      <c r="I65">
        <v>1.65749412382632E-5</v>
      </c>
      <c r="J65">
        <v>1.7168075315561E-5</v>
      </c>
      <c r="K65">
        <v>2.6209716186722401E-5</v>
      </c>
      <c r="L65">
        <v>1.8826309934923899E-5</v>
      </c>
      <c r="M65">
        <v>2.03744967321051E-5</v>
      </c>
      <c r="N65">
        <v>2.8252718699185299E-5</v>
      </c>
      <c r="O65">
        <v>2.2080638052929599E-5</v>
      </c>
      <c r="P65">
        <v>2.1355270879955783E-5</v>
      </c>
      <c r="Q65">
        <f t="shared" si="0"/>
        <v>0.63504316416999973</v>
      </c>
      <c r="R65" t="s">
        <v>517</v>
      </c>
      <c r="S65">
        <v>1.5606800000000001</v>
      </c>
      <c r="T65" s="1">
        <v>1.5120034853775242E-2</v>
      </c>
    </row>
    <row r="66" spans="1:20" x14ac:dyDescent="0.25">
      <c r="A66" t="s">
        <v>415</v>
      </c>
      <c r="B66" t="s">
        <v>416</v>
      </c>
      <c r="C66">
        <v>5.0463091895186803E-6</v>
      </c>
      <c r="D66">
        <v>1.3475573070235601E-5</v>
      </c>
      <c r="E66">
        <v>1.43456185250852E-5</v>
      </c>
      <c r="F66">
        <v>7.5279968220090398E-6</v>
      </c>
      <c r="G66">
        <v>6.5892854857199097E-6</v>
      </c>
      <c r="H66">
        <v>9.3969566185136865E-6</v>
      </c>
      <c r="I66">
        <v>2.5863094918780799E-5</v>
      </c>
      <c r="J66">
        <v>1.42028286551878E-5</v>
      </c>
      <c r="K66">
        <v>1.8735393861759998E-5</v>
      </c>
      <c r="L66">
        <v>1.68564698705816E-5</v>
      </c>
      <c r="M66">
        <v>1.93397304367013E-5</v>
      </c>
      <c r="N66">
        <v>1.34834930751345E-5</v>
      </c>
      <c r="O66">
        <v>1.15103977181174E-5</v>
      </c>
      <c r="P66">
        <v>1.7141629790894769E-5</v>
      </c>
      <c r="Q66">
        <f t="shared" si="0"/>
        <v>0.54819505106248001</v>
      </c>
      <c r="R66" t="s">
        <v>517</v>
      </c>
      <c r="S66">
        <v>1.9068700000000001</v>
      </c>
      <c r="T66" s="1">
        <v>1.5958325366587929E-2</v>
      </c>
    </row>
    <row r="67" spans="1:20" x14ac:dyDescent="0.25">
      <c r="A67" t="s">
        <v>417</v>
      </c>
      <c r="B67" t="s">
        <v>418</v>
      </c>
      <c r="C67">
        <v>2.8668874033737398E-4</v>
      </c>
      <c r="D67">
        <v>5.0085115131980203E-4</v>
      </c>
      <c r="E67">
        <v>4.7995552689111202E-4</v>
      </c>
      <c r="F67">
        <v>3.0141965350941898E-4</v>
      </c>
      <c r="G67">
        <v>3.12104831377041E-4</v>
      </c>
      <c r="H67">
        <v>3.7620398068694959E-4</v>
      </c>
      <c r="I67">
        <v>7.6754456245913601E-4</v>
      </c>
      <c r="J67">
        <v>5.2311993913867997E-4</v>
      </c>
      <c r="K67">
        <v>6.7732224680921798E-4</v>
      </c>
      <c r="L67">
        <v>5.8682547613874596E-4</v>
      </c>
      <c r="M67">
        <v>6.0315202269477404E-4</v>
      </c>
      <c r="N67">
        <v>5.4616309051890998E-4</v>
      </c>
      <c r="O67">
        <v>3.5525175787128998E-4</v>
      </c>
      <c r="P67">
        <v>5.79911299375822E-4</v>
      </c>
      <c r="Q67">
        <f t="shared" ref="Q67:Q126" si="1">H67/P67</f>
        <v>0.64872676406179797</v>
      </c>
      <c r="R67" t="s">
        <v>517</v>
      </c>
      <c r="S67">
        <v>1.56707</v>
      </c>
      <c r="T67" s="1">
        <v>1.5893903522835741E-2</v>
      </c>
    </row>
    <row r="68" spans="1:20" x14ac:dyDescent="0.25">
      <c r="A68" t="s">
        <v>419</v>
      </c>
      <c r="B68" t="s">
        <v>420</v>
      </c>
      <c r="C68">
        <v>2.1204979857899901E-4</v>
      </c>
      <c r="D68">
        <v>1.80088578166908E-4</v>
      </c>
      <c r="E68">
        <v>2.07985401221395E-4</v>
      </c>
      <c r="F68">
        <v>2.10420731032556E-4</v>
      </c>
      <c r="G68">
        <v>2.1433834882164399E-4</v>
      </c>
      <c r="H68">
        <v>2.0497657156430044E-4</v>
      </c>
      <c r="I68">
        <v>2.8329338410825101E-4</v>
      </c>
      <c r="J68">
        <v>3.5600057743204698E-4</v>
      </c>
      <c r="K68">
        <v>2.9329609173720103E-4</v>
      </c>
      <c r="L68">
        <v>2.0888784720097701E-4</v>
      </c>
      <c r="M68">
        <v>2.2521734429917399E-4</v>
      </c>
      <c r="N68">
        <v>2.72284656611451E-4</v>
      </c>
      <c r="O68">
        <v>2.5107566464169998E-4</v>
      </c>
      <c r="P68">
        <v>2.7000793800440018E-4</v>
      </c>
      <c r="Q68">
        <f t="shared" si="1"/>
        <v>0.75915016824786852</v>
      </c>
      <c r="R68" t="s">
        <v>517</v>
      </c>
      <c r="S68">
        <v>1.13106</v>
      </c>
      <c r="T68" s="1">
        <v>1.6777733193580141E-2</v>
      </c>
    </row>
    <row r="69" spans="1:20" x14ac:dyDescent="0.25">
      <c r="A69" t="s">
        <v>421</v>
      </c>
      <c r="B69" t="s">
        <v>422</v>
      </c>
      <c r="C69">
        <v>8.25717749062941E-5</v>
      </c>
      <c r="D69">
        <v>6.8073414693686898E-5</v>
      </c>
      <c r="E69">
        <v>1.0624886820588401E-4</v>
      </c>
      <c r="F69">
        <v>1.01807067702926E-4</v>
      </c>
      <c r="G69">
        <v>8.7808590342429099E-5</v>
      </c>
      <c r="H69">
        <v>8.9301943170244018E-5</v>
      </c>
      <c r="I69">
        <v>1.57944582808359E-4</v>
      </c>
      <c r="J69">
        <v>3.2661984246459201E-4</v>
      </c>
      <c r="K69">
        <v>1.2569128085807799E-4</v>
      </c>
      <c r="L69">
        <v>1.2516495150210601E-4</v>
      </c>
      <c r="M69">
        <v>1.2339254620279301E-4</v>
      </c>
      <c r="N69">
        <v>2.72101286406524E-4</v>
      </c>
      <c r="O69">
        <v>3.2626465047757902E-4</v>
      </c>
      <c r="P69">
        <v>2.0816844867429013E-4</v>
      </c>
      <c r="Q69">
        <f t="shared" si="1"/>
        <v>0.42898884888156091</v>
      </c>
      <c r="R69" t="s">
        <v>517</v>
      </c>
      <c r="S69">
        <v>2.0340400000000001</v>
      </c>
      <c r="T69" s="1">
        <v>2.220200972868638E-2</v>
      </c>
    </row>
    <row r="70" spans="1:20" x14ac:dyDescent="0.25">
      <c r="A70" t="s">
        <v>225</v>
      </c>
      <c r="B70" t="s">
        <v>226</v>
      </c>
      <c r="C70">
        <v>9.5908403857296198E-6</v>
      </c>
      <c r="D70">
        <v>9.0395749107244305E-6</v>
      </c>
      <c r="E70">
        <v>1.6853250013797699E-5</v>
      </c>
      <c r="F70">
        <v>1.69494449452521E-5</v>
      </c>
      <c r="G70">
        <v>1.6324937211220799E-5</v>
      </c>
      <c r="H70">
        <v>1.375160949334493E-5</v>
      </c>
      <c r="I70">
        <v>2.0306152422504199E-5</v>
      </c>
      <c r="J70">
        <v>9.5826212839909292E-6</v>
      </c>
      <c r="K70">
        <v>6.8234087704408796E-5</v>
      </c>
      <c r="L70">
        <v>3.8136740133472002E-5</v>
      </c>
      <c r="M70">
        <v>2.8117814927621399E-5</v>
      </c>
      <c r="N70">
        <v>5.89431356298481E-5</v>
      </c>
      <c r="O70">
        <v>5.45471629295737E-5</v>
      </c>
      <c r="P70">
        <v>3.96953878616313E-5</v>
      </c>
      <c r="Q70">
        <f t="shared" si="1"/>
        <v>0.34642839468604708</v>
      </c>
      <c r="R70" t="s">
        <v>517</v>
      </c>
      <c r="S70">
        <v>2.0142099999999998</v>
      </c>
      <c r="T70" s="1">
        <v>2.6219612466952175E-2</v>
      </c>
    </row>
    <row r="71" spans="1:20" x14ac:dyDescent="0.25">
      <c r="A71" t="s">
        <v>423</v>
      </c>
      <c r="B71" t="s">
        <v>424</v>
      </c>
      <c r="C71">
        <v>2.17942897771926E-5</v>
      </c>
      <c r="D71">
        <v>1.9144824834668901E-5</v>
      </c>
      <c r="E71">
        <v>2.5889586893946299E-5</v>
      </c>
      <c r="F71">
        <v>2.21829732790046E-5</v>
      </c>
      <c r="G71">
        <v>1.8781369751388001E-5</v>
      </c>
      <c r="H71">
        <v>2.1558608907240079E-5</v>
      </c>
      <c r="I71">
        <v>3.3003147110086302E-5</v>
      </c>
      <c r="J71">
        <v>8.4333316319909496E-5</v>
      </c>
      <c r="K71">
        <v>3.2378777489862802E-5</v>
      </c>
      <c r="L71">
        <v>3.20045065149707E-5</v>
      </c>
      <c r="M71">
        <v>2.89491034317297E-5</v>
      </c>
      <c r="N71">
        <v>6.0957077310096902E-5</v>
      </c>
      <c r="O71">
        <v>7.3933764498798995E-5</v>
      </c>
      <c r="P71">
        <v>4.9365670382207848E-5</v>
      </c>
      <c r="Q71">
        <f t="shared" si="1"/>
        <v>0.43671257252915047</v>
      </c>
      <c r="R71" t="s">
        <v>517</v>
      </c>
      <c r="S71">
        <v>2.0016099999999999</v>
      </c>
      <c r="T71" s="1">
        <v>2.5292083993582144E-2</v>
      </c>
    </row>
    <row r="72" spans="1:20" x14ac:dyDescent="0.25">
      <c r="A72" t="s">
        <v>425</v>
      </c>
      <c r="B72" t="s">
        <v>426</v>
      </c>
      <c r="C72">
        <v>2.8753028307859099E-6</v>
      </c>
      <c r="D72">
        <v>4.4370992748130796E-6</v>
      </c>
      <c r="E72">
        <v>5.3439924264665401E-6</v>
      </c>
      <c r="F72">
        <v>3.4015099047334E-6</v>
      </c>
      <c r="G72">
        <v>2.9875753152516102E-6</v>
      </c>
      <c r="H72">
        <v>3.809095950410108E-6</v>
      </c>
      <c r="I72">
        <v>6.5719264973706798E-6</v>
      </c>
      <c r="J72">
        <v>4.9071552127072699E-6</v>
      </c>
      <c r="K72">
        <v>6.4924734125408803E-6</v>
      </c>
      <c r="L72">
        <v>7.3492942864110802E-6</v>
      </c>
      <c r="M72">
        <v>5.9737126508964404E-6</v>
      </c>
      <c r="N72">
        <v>5.4702383362321801E-6</v>
      </c>
      <c r="O72">
        <v>3.50274916020208E-6</v>
      </c>
      <c r="P72">
        <v>5.7525070794800876E-6</v>
      </c>
      <c r="Q72">
        <f t="shared" si="1"/>
        <v>0.66216275752143439</v>
      </c>
      <c r="R72" t="s">
        <v>517</v>
      </c>
      <c r="S72">
        <v>1.50292</v>
      </c>
      <c r="T72" s="1">
        <v>1.9071229784179852E-2</v>
      </c>
    </row>
    <row r="73" spans="1:20" x14ac:dyDescent="0.25">
      <c r="A73" t="s">
        <v>427</v>
      </c>
      <c r="B73" t="s">
        <v>428</v>
      </c>
      <c r="C73">
        <v>1.6765759707248902E-5</v>
      </c>
      <c r="D73">
        <v>1.5480116105497599E-5</v>
      </c>
      <c r="E73">
        <v>1.4708345481220099E-5</v>
      </c>
      <c r="F73">
        <v>1.34985097167894E-5</v>
      </c>
      <c r="G73">
        <v>1.7503946122256202E-5</v>
      </c>
      <c r="H73">
        <v>1.5591335426602442E-5</v>
      </c>
      <c r="I73">
        <v>1.4374984799926601E-5</v>
      </c>
      <c r="J73">
        <v>1.9702141821535E-5</v>
      </c>
      <c r="K73">
        <v>2.10265137008077E-5</v>
      </c>
      <c r="L73">
        <v>2.69956081010194E-5</v>
      </c>
      <c r="M73">
        <v>2.94772726422049E-5</v>
      </c>
      <c r="N73">
        <v>2.03259478425503E-5</v>
      </c>
      <c r="O73">
        <v>3.4089348284298102E-5</v>
      </c>
      <c r="P73">
        <v>2.3713116741763142E-5</v>
      </c>
      <c r="Q73">
        <f t="shared" si="1"/>
        <v>0.65749836246296733</v>
      </c>
      <c r="R73" t="s">
        <v>517</v>
      </c>
      <c r="S73">
        <v>1.36012</v>
      </c>
      <c r="T73" s="1">
        <v>2.6335922983086655E-2</v>
      </c>
    </row>
    <row r="74" spans="1:20" x14ac:dyDescent="0.25">
      <c r="A74" t="s">
        <v>429</v>
      </c>
      <c r="B74" t="s">
        <v>430</v>
      </c>
      <c r="C74">
        <v>7.8011767546178005E-6</v>
      </c>
      <c r="D74">
        <v>6.1675867378424197E-6</v>
      </c>
      <c r="E74">
        <v>1.02285203277678E-5</v>
      </c>
      <c r="F74">
        <v>8.6993223779445104E-6</v>
      </c>
      <c r="G74">
        <v>7.98018434359624E-6</v>
      </c>
      <c r="H74">
        <v>8.1753581083537538E-6</v>
      </c>
      <c r="I74">
        <v>1.4276444429537201E-5</v>
      </c>
      <c r="J74">
        <v>2.96983270402929E-5</v>
      </c>
      <c r="K74">
        <v>1.3246495033193701E-5</v>
      </c>
      <c r="L74">
        <v>1.03572963810353E-5</v>
      </c>
      <c r="M74">
        <v>9.8789076591981298E-6</v>
      </c>
      <c r="N74">
        <v>2.4742125022874199E-5</v>
      </c>
      <c r="O74">
        <v>3.0063816209544701E-5</v>
      </c>
      <c r="P74">
        <v>1.8894773110810876E-5</v>
      </c>
      <c r="Q74">
        <f t="shared" si="1"/>
        <v>0.43267828940883774</v>
      </c>
      <c r="R74" t="s">
        <v>517</v>
      </c>
      <c r="S74">
        <v>2.0132400000000001</v>
      </c>
      <c r="T74" s="1">
        <v>2.6014821340269615E-2</v>
      </c>
    </row>
    <row r="75" spans="1:20" x14ac:dyDescent="0.25">
      <c r="A75" t="s">
        <v>431</v>
      </c>
      <c r="B75" t="s">
        <v>432</v>
      </c>
      <c r="C75">
        <v>5.8710597415695398E-4</v>
      </c>
      <c r="D75">
        <v>9.9893121205559096E-4</v>
      </c>
      <c r="E75">
        <v>9.35578779478018E-4</v>
      </c>
      <c r="F75">
        <v>6.15615709540256E-4</v>
      </c>
      <c r="G75">
        <v>6.4417022995138997E-4</v>
      </c>
      <c r="H75">
        <v>7.5628038103644167E-4</v>
      </c>
      <c r="I75">
        <v>1.3017825841763299E-3</v>
      </c>
      <c r="J75">
        <v>1.02055052458407E-3</v>
      </c>
      <c r="K75">
        <v>1.24143758817456E-3</v>
      </c>
      <c r="L75">
        <v>1.0880152745907699E-3</v>
      </c>
      <c r="M75">
        <v>1.11742139176267E-3</v>
      </c>
      <c r="N75">
        <v>1.02605513354817E-3</v>
      </c>
      <c r="O75">
        <v>6.9812465587633995E-4</v>
      </c>
      <c r="P75">
        <v>1.0704838789589871E-3</v>
      </c>
      <c r="Q75">
        <f t="shared" si="1"/>
        <v>0.70648460560835469</v>
      </c>
      <c r="R75" t="s">
        <v>517</v>
      </c>
      <c r="S75">
        <v>1.39846</v>
      </c>
      <c r="T75" s="1">
        <v>2.0427862030453856E-2</v>
      </c>
    </row>
    <row r="76" spans="1:20" x14ac:dyDescent="0.25">
      <c r="A76" t="s">
        <v>433</v>
      </c>
      <c r="B76" t="s">
        <v>434</v>
      </c>
      <c r="C76">
        <v>1.2192562072346701E-4</v>
      </c>
      <c r="D76">
        <v>1.7405613838209101E-4</v>
      </c>
      <c r="E76">
        <v>1.7407425136616299E-4</v>
      </c>
      <c r="F76">
        <v>1.66187120157346E-4</v>
      </c>
      <c r="G76">
        <v>1.4871854791039001E-4</v>
      </c>
      <c r="H76">
        <v>1.5699233570789142E-4</v>
      </c>
      <c r="I76">
        <v>1.44220985988061E-4</v>
      </c>
      <c r="J76">
        <v>1.1636100477690999E-4</v>
      </c>
      <c r="K76">
        <v>1.13856648152111E-4</v>
      </c>
      <c r="L76">
        <v>1.49233557097906E-4</v>
      </c>
      <c r="M76">
        <v>1.37805886582218E-4</v>
      </c>
      <c r="N76">
        <v>9.6593277720438906E-5</v>
      </c>
      <c r="O76">
        <v>9.7979029127129994E-5</v>
      </c>
      <c r="P76">
        <v>1.2229291277782498E-4</v>
      </c>
      <c r="Q76">
        <f t="shared" si="1"/>
        <v>1.2837402605096704</v>
      </c>
      <c r="R76" t="s">
        <v>516</v>
      </c>
      <c r="S76">
        <v>1.1913100000000001</v>
      </c>
      <c r="T76" s="1">
        <v>2.1817540513380654E-2</v>
      </c>
    </row>
    <row r="77" spans="1:20" x14ac:dyDescent="0.25">
      <c r="A77" t="s">
        <v>435</v>
      </c>
      <c r="B77" t="s">
        <v>436</v>
      </c>
      <c r="C77">
        <v>6.7975932527104298E-6</v>
      </c>
      <c r="D77">
        <v>7.0574735641903198E-6</v>
      </c>
      <c r="E77">
        <v>6.7479736170536197E-6</v>
      </c>
      <c r="F77">
        <v>7.63234768503381E-6</v>
      </c>
      <c r="G77">
        <v>7.3386368509279398E-6</v>
      </c>
      <c r="H77">
        <v>7.1148049939832238E-6</v>
      </c>
      <c r="I77">
        <v>9.7735421300130001E-6</v>
      </c>
      <c r="J77">
        <v>1.1783354631691801E-5</v>
      </c>
      <c r="K77">
        <v>8.2351445820284106E-6</v>
      </c>
      <c r="L77">
        <v>5.5037636988307199E-6</v>
      </c>
      <c r="M77">
        <v>1.1377202900427599E-5</v>
      </c>
      <c r="N77">
        <v>1.2130282688443901E-5</v>
      </c>
      <c r="O77">
        <v>1.4055311326695299E-5</v>
      </c>
      <c r="P77">
        <v>1.0408371708304389E-5</v>
      </c>
      <c r="Q77">
        <f t="shared" si="1"/>
        <v>0.68356561365949575</v>
      </c>
      <c r="R77" t="s">
        <v>517</v>
      </c>
      <c r="S77">
        <v>1.27694</v>
      </c>
      <c r="T77" s="1">
        <v>2.909193054836887E-2</v>
      </c>
    </row>
    <row r="78" spans="1:20" x14ac:dyDescent="0.25">
      <c r="A78" t="s">
        <v>437</v>
      </c>
      <c r="B78" t="s">
        <v>438</v>
      </c>
      <c r="C78">
        <v>1.11132124164227E-5</v>
      </c>
      <c r="D78">
        <v>1.9441324501547099E-5</v>
      </c>
      <c r="E78">
        <v>1.8655150667124901E-5</v>
      </c>
      <c r="F78">
        <v>8.9931867553561393E-6</v>
      </c>
      <c r="G78">
        <v>7.8415838411947199E-6</v>
      </c>
      <c r="H78">
        <v>1.3208891636329114E-5</v>
      </c>
      <c r="I78">
        <v>2.5855384468143701E-5</v>
      </c>
      <c r="J78">
        <v>1.60708879249642E-5</v>
      </c>
      <c r="K78">
        <v>1.93523067672727E-5</v>
      </c>
      <c r="L78">
        <v>2.4409645372490999E-5</v>
      </c>
      <c r="M78">
        <v>3.1392216753218998E-5</v>
      </c>
      <c r="N78">
        <v>2.23727365217362E-5</v>
      </c>
      <c r="O78">
        <v>1.51940839951942E-5</v>
      </c>
      <c r="P78">
        <v>2.2092465971860142E-5</v>
      </c>
      <c r="Q78">
        <f t="shared" si="1"/>
        <v>0.59789122921604532</v>
      </c>
      <c r="R78" t="s">
        <v>517</v>
      </c>
      <c r="S78">
        <v>1.7289399999999999</v>
      </c>
      <c r="T78" s="1">
        <v>2.2507166414274759E-2</v>
      </c>
    </row>
    <row r="79" spans="1:20" x14ac:dyDescent="0.25">
      <c r="A79" t="s">
        <v>439</v>
      </c>
      <c r="B79" t="s">
        <v>440</v>
      </c>
      <c r="C79">
        <v>1.87784102299277E-5</v>
      </c>
      <c r="D79">
        <v>2.9472265906563199E-5</v>
      </c>
      <c r="E79">
        <v>2.52824316017371E-5</v>
      </c>
      <c r="F79">
        <v>2.5261614791042701E-5</v>
      </c>
      <c r="G79">
        <v>2.0008688423070502E-5</v>
      </c>
      <c r="H79">
        <v>2.3760682190468242E-5</v>
      </c>
      <c r="I79">
        <v>3.4370425508369301E-5</v>
      </c>
      <c r="J79">
        <v>3.1285447260758299E-5</v>
      </c>
      <c r="K79">
        <v>3.7167210850209402E-5</v>
      </c>
      <c r="L79">
        <v>3.1080901248537497E-5</v>
      </c>
      <c r="M79">
        <v>2.6161722519127599E-5</v>
      </c>
      <c r="N79">
        <v>2.94689357735512E-5</v>
      </c>
      <c r="O79">
        <v>2.4704551112280499E-5</v>
      </c>
      <c r="P79">
        <v>3.0605599181833397E-5</v>
      </c>
      <c r="Q79">
        <f t="shared" si="1"/>
        <v>0.77635082552384393</v>
      </c>
      <c r="R79" t="s">
        <v>517</v>
      </c>
      <c r="S79">
        <v>1.1124400000000001</v>
      </c>
      <c r="T79" s="1">
        <v>2.2983292857524731E-2</v>
      </c>
    </row>
    <row r="80" spans="1:20" x14ac:dyDescent="0.25">
      <c r="A80" t="s">
        <v>241</v>
      </c>
      <c r="B80" t="s">
        <v>242</v>
      </c>
      <c r="C80">
        <v>8.9130466281744102E-7</v>
      </c>
      <c r="D80">
        <v>1.57643803310473E-6</v>
      </c>
      <c r="E80">
        <v>1.9932279856557399E-6</v>
      </c>
      <c r="F80">
        <v>6.36932552940014E-7</v>
      </c>
      <c r="G80">
        <v>3.5338707391342698E-7</v>
      </c>
      <c r="H80">
        <v>1.0902580616862703E-6</v>
      </c>
      <c r="I80">
        <v>2.8064788948315501E-6</v>
      </c>
      <c r="J80">
        <v>2.7220798482957199E-6</v>
      </c>
      <c r="K80">
        <v>1.3791083220460099E-6</v>
      </c>
      <c r="L80">
        <v>1.0813930274290101E-6</v>
      </c>
      <c r="M80">
        <v>1.96654243852301E-6</v>
      </c>
      <c r="N80">
        <v>2.5352344169870998E-6</v>
      </c>
      <c r="O80">
        <v>2.6497096461687801E-6</v>
      </c>
      <c r="P80">
        <v>2.162935227754454E-6</v>
      </c>
      <c r="Q80">
        <f t="shared" si="1"/>
        <v>0.50406412901146813</v>
      </c>
      <c r="R80" t="s">
        <v>517</v>
      </c>
      <c r="S80">
        <v>2.0226500000000001</v>
      </c>
      <c r="T80" s="1">
        <v>2.4149743467140893E-2</v>
      </c>
    </row>
    <row r="81" spans="1:20" x14ac:dyDescent="0.25">
      <c r="A81" t="s">
        <v>441</v>
      </c>
      <c r="B81" t="s">
        <v>442</v>
      </c>
      <c r="C81">
        <v>5.5384379146230501E-5</v>
      </c>
      <c r="D81">
        <v>9.5747799860466804E-5</v>
      </c>
      <c r="E81">
        <v>8.79921155375129E-5</v>
      </c>
      <c r="F81">
        <v>4.5899944610006597E-5</v>
      </c>
      <c r="G81">
        <v>4.5898935416442499E-5</v>
      </c>
      <c r="H81">
        <v>6.6184634914131864E-5</v>
      </c>
      <c r="I81">
        <v>1.26498923223166E-4</v>
      </c>
      <c r="J81">
        <v>9.2860960585126106E-5</v>
      </c>
      <c r="K81">
        <v>1.12732400073019E-4</v>
      </c>
      <c r="L81">
        <v>1.21700512427962E-4</v>
      </c>
      <c r="M81">
        <v>1.0428928698118901E-4</v>
      </c>
      <c r="N81">
        <v>9.0693706551212401E-5</v>
      </c>
      <c r="O81">
        <v>6.0549411498286101E-5</v>
      </c>
      <c r="P81">
        <v>1.0133217161999436E-4</v>
      </c>
      <c r="Q81">
        <f t="shared" si="1"/>
        <v>0.65314533238595507</v>
      </c>
      <c r="R81" t="s">
        <v>517</v>
      </c>
      <c r="S81">
        <v>1.5684199999999999</v>
      </c>
      <c r="T81" s="1">
        <v>2.6427818973071487E-2</v>
      </c>
    </row>
    <row r="82" spans="1:20" x14ac:dyDescent="0.25">
      <c r="A82" t="s">
        <v>443</v>
      </c>
      <c r="B82" t="s">
        <v>444</v>
      </c>
      <c r="C82">
        <v>2.91843301999022E-4</v>
      </c>
      <c r="D82">
        <v>4.4704471481195302E-4</v>
      </c>
      <c r="E82">
        <v>4.3769112851863598E-4</v>
      </c>
      <c r="F82">
        <v>2.8804024844891301E-4</v>
      </c>
      <c r="G82">
        <v>2.8121875395915999E-4</v>
      </c>
      <c r="H82">
        <v>3.4916762954753677E-4</v>
      </c>
      <c r="I82">
        <v>5.2280021329573103E-4</v>
      </c>
      <c r="J82">
        <v>4.5460854269307202E-4</v>
      </c>
      <c r="K82">
        <v>5.5491657738743097E-4</v>
      </c>
      <c r="L82">
        <v>5.5145301938370301E-4</v>
      </c>
      <c r="M82">
        <v>5.2749612923045296E-4</v>
      </c>
      <c r="N82">
        <v>4.35332563378586E-4</v>
      </c>
      <c r="O82">
        <v>3.1380300510960499E-4</v>
      </c>
      <c r="P82">
        <v>4.8005857863979732E-4</v>
      </c>
      <c r="Q82">
        <f t="shared" si="1"/>
        <v>0.72734379736921217</v>
      </c>
      <c r="R82" t="s">
        <v>517</v>
      </c>
      <c r="S82">
        <v>1.3135600000000001</v>
      </c>
      <c r="T82" s="1">
        <v>2.6654385951653103E-2</v>
      </c>
    </row>
    <row r="83" spans="1:20" x14ac:dyDescent="0.25">
      <c r="A83" t="s">
        <v>445</v>
      </c>
      <c r="B83" t="s">
        <v>446</v>
      </c>
      <c r="C83">
        <v>2.8577484161600001E-4</v>
      </c>
      <c r="D83">
        <v>3.9200655476438501E-4</v>
      </c>
      <c r="E83">
        <v>4.1572163586934597E-4</v>
      </c>
      <c r="F83">
        <v>2.9296397270849701E-4</v>
      </c>
      <c r="G83">
        <v>2.9344238035653499E-4</v>
      </c>
      <c r="H83">
        <v>3.359818770629526E-4</v>
      </c>
      <c r="I83">
        <v>6.1591268976072698E-4</v>
      </c>
      <c r="J83">
        <v>4.2276298735550202E-4</v>
      </c>
      <c r="K83">
        <v>4.87752943649952E-4</v>
      </c>
      <c r="L83">
        <v>4.6324188004785201E-4</v>
      </c>
      <c r="M83">
        <v>4.8722870391569502E-4</v>
      </c>
      <c r="N83">
        <v>3.5790511109614199E-4</v>
      </c>
      <c r="O83">
        <v>3.5676705484334701E-4</v>
      </c>
      <c r="P83">
        <v>4.5593876723845948E-4</v>
      </c>
      <c r="Q83">
        <f t="shared" si="1"/>
        <v>0.73690131483649757</v>
      </c>
      <c r="R83" t="s">
        <v>517</v>
      </c>
      <c r="S83">
        <v>1.2790699999999999</v>
      </c>
      <c r="T83" s="1">
        <v>2.8197941443191508E-2</v>
      </c>
    </row>
    <row r="84" spans="1:20" x14ac:dyDescent="0.25">
      <c r="A84" t="s">
        <v>447</v>
      </c>
      <c r="B84" t="s">
        <v>448</v>
      </c>
      <c r="C84">
        <v>7.3655638212053706E-5</v>
      </c>
      <c r="D84">
        <v>9.4968402811665197E-5</v>
      </c>
      <c r="E84">
        <v>1.02697590788509E-4</v>
      </c>
      <c r="F84">
        <v>7.3000075418921595E-5</v>
      </c>
      <c r="G84">
        <v>7.0803901974412795E-5</v>
      </c>
      <c r="H84">
        <v>8.3025121841112448E-5</v>
      </c>
      <c r="I84">
        <v>1.3418464921334801E-4</v>
      </c>
      <c r="J84">
        <v>1.0245157648959099E-4</v>
      </c>
      <c r="K84">
        <v>1.15959346257222E-4</v>
      </c>
      <c r="L84">
        <v>1.1048735443818001E-4</v>
      </c>
      <c r="M84">
        <v>1.1366617205428899E-4</v>
      </c>
      <c r="N84">
        <v>8.7081028283357903E-5</v>
      </c>
      <c r="O84">
        <v>8.6246795518827299E-5</v>
      </c>
      <c r="P84">
        <v>1.0715384603640217E-4</v>
      </c>
      <c r="Q84">
        <f t="shared" si="1"/>
        <v>0.77482166914388917</v>
      </c>
      <c r="R84" t="s">
        <v>517</v>
      </c>
      <c r="S84">
        <v>1.1690700000000001</v>
      </c>
      <c r="T84" s="1">
        <v>2.8375676118192174E-2</v>
      </c>
    </row>
    <row r="85" spans="1:20" x14ac:dyDescent="0.25">
      <c r="A85" t="s">
        <v>449</v>
      </c>
      <c r="B85" t="s">
        <v>450</v>
      </c>
      <c r="C85">
        <v>3.6369051722426401E-5</v>
      </c>
      <c r="D85">
        <v>5.7997118319409602E-5</v>
      </c>
      <c r="E85">
        <v>6.2881476424754204E-5</v>
      </c>
      <c r="F85">
        <v>4.5175428752730599E-5</v>
      </c>
      <c r="G85">
        <v>4.4885248961694001E-5</v>
      </c>
      <c r="H85">
        <v>4.946166483620297E-5</v>
      </c>
      <c r="I85">
        <v>1.0455154169741E-4</v>
      </c>
      <c r="J85">
        <v>6.08532425089849E-5</v>
      </c>
      <c r="K85">
        <v>7.6335631592589203E-5</v>
      </c>
      <c r="L85">
        <v>7.2624503061852606E-5</v>
      </c>
      <c r="M85">
        <v>7.7299198957147706E-5</v>
      </c>
      <c r="N85">
        <v>5.8343688749542798E-5</v>
      </c>
      <c r="O85">
        <v>5.3540716586860399E-5</v>
      </c>
      <c r="P85">
        <v>7.1935503307769656E-5</v>
      </c>
      <c r="Q85">
        <f t="shared" si="1"/>
        <v>0.68758349579602762</v>
      </c>
      <c r="R85" t="s">
        <v>517</v>
      </c>
      <c r="S85">
        <v>1.43076</v>
      </c>
      <c r="T85" s="1">
        <v>2.7660808142627818E-2</v>
      </c>
    </row>
    <row r="86" spans="1:20" x14ac:dyDescent="0.25">
      <c r="A86" t="s">
        <v>451</v>
      </c>
      <c r="B86" t="s">
        <v>452</v>
      </c>
      <c r="C86">
        <v>3.6467448449156898E-6</v>
      </c>
      <c r="D86">
        <v>6.2074090092941602E-6</v>
      </c>
      <c r="E86">
        <v>4.2947712567853603E-6</v>
      </c>
      <c r="F86">
        <v>6.8841687633234399E-6</v>
      </c>
      <c r="G86">
        <v>3.5075315638692901E-6</v>
      </c>
      <c r="H86">
        <v>4.9081250876375877E-6</v>
      </c>
      <c r="I86">
        <v>9.5170651552311593E-6</v>
      </c>
      <c r="J86">
        <v>4.7005609160052699E-6</v>
      </c>
      <c r="K86">
        <v>8.2699141593253492E-6</v>
      </c>
      <c r="L86">
        <v>8.5554979705084007E-6</v>
      </c>
      <c r="M86">
        <v>8.0966280191242705E-6</v>
      </c>
      <c r="N86">
        <v>8.8146532341864007E-6</v>
      </c>
      <c r="O86">
        <v>4.9776306024858202E-6</v>
      </c>
      <c r="P86">
        <v>7.5617071509809529E-6</v>
      </c>
      <c r="Q86">
        <f t="shared" si="1"/>
        <v>0.64907632491439116</v>
      </c>
      <c r="R86" t="s">
        <v>517</v>
      </c>
      <c r="S86">
        <v>1.4530700000000001</v>
      </c>
      <c r="T86" s="1">
        <v>2.8803516830542653E-2</v>
      </c>
    </row>
    <row r="87" spans="1:20" x14ac:dyDescent="0.25">
      <c r="A87" t="s">
        <v>453</v>
      </c>
      <c r="B87" t="s">
        <v>454</v>
      </c>
      <c r="C87">
        <v>1.74258256645443E-5</v>
      </c>
      <c r="D87">
        <v>3.0860173616760799E-5</v>
      </c>
      <c r="E87">
        <v>3.3473741362711702E-5</v>
      </c>
      <c r="F87">
        <v>4.0734781498827599E-5</v>
      </c>
      <c r="G87">
        <v>3.5312335246064602E-5</v>
      </c>
      <c r="H87">
        <v>3.1561371477781802E-5</v>
      </c>
      <c r="I87">
        <v>2.5751929565973401E-5</v>
      </c>
      <c r="J87">
        <v>2.1802414962933199E-5</v>
      </c>
      <c r="K87">
        <v>2.5193147220366598E-5</v>
      </c>
      <c r="L87">
        <v>2.3349095615330801E-5</v>
      </c>
      <c r="M87">
        <v>2.4627770018265801E-5</v>
      </c>
      <c r="N87">
        <v>1.7349189468395301E-5</v>
      </c>
      <c r="O87">
        <v>2.07825270202708E-5</v>
      </c>
      <c r="P87">
        <v>2.2693724838790841E-5</v>
      </c>
      <c r="Q87">
        <f t="shared" si="1"/>
        <v>1.3907532457533509</v>
      </c>
      <c r="R87" t="s">
        <v>516</v>
      </c>
      <c r="S87">
        <v>1.1662600000000001</v>
      </c>
      <c r="T87" s="1">
        <v>2.9267420517590809E-2</v>
      </c>
    </row>
    <row r="88" spans="1:20" x14ac:dyDescent="0.25">
      <c r="A88" t="s">
        <v>166</v>
      </c>
      <c r="B88" t="s">
        <v>167</v>
      </c>
      <c r="C88">
        <v>1.03016022267233E-4</v>
      </c>
      <c r="D88">
        <v>1.5337743470419401E-4</v>
      </c>
      <c r="E88">
        <v>1.47831195664847E-4</v>
      </c>
      <c r="F88">
        <v>1.31725972685328E-4</v>
      </c>
      <c r="G88">
        <v>1.22094541789131E-4</v>
      </c>
      <c r="H88">
        <v>1.3160903342214659E-4</v>
      </c>
      <c r="I88">
        <v>1.1833427127820701E-4</v>
      </c>
      <c r="J88">
        <v>9.6311302044693801E-5</v>
      </c>
      <c r="K88">
        <v>1.1859903624088699E-4</v>
      </c>
      <c r="L88">
        <v>1.22110434748327E-4</v>
      </c>
      <c r="M88">
        <v>1.10290159082375E-4</v>
      </c>
      <c r="N88">
        <v>9.1328793648253498E-5</v>
      </c>
      <c r="O88">
        <v>9.1129017416622494E-5</v>
      </c>
      <c r="P88">
        <v>1.0687185920848083E-4</v>
      </c>
      <c r="Q88">
        <f t="shared" si="1"/>
        <v>1.2314657422157278</v>
      </c>
      <c r="R88" t="s">
        <v>516</v>
      </c>
      <c r="S88">
        <v>1.06132</v>
      </c>
      <c r="T88" s="1">
        <v>2.9188908607364474E-2</v>
      </c>
    </row>
    <row r="89" spans="1:20" x14ac:dyDescent="0.25">
      <c r="A89" t="s">
        <v>455</v>
      </c>
      <c r="B89" t="s">
        <v>456</v>
      </c>
      <c r="C89">
        <v>8.5264307656420399E-6</v>
      </c>
      <c r="D89">
        <v>1.16818698584465E-5</v>
      </c>
      <c r="E89">
        <v>1.4079363684632701E-5</v>
      </c>
      <c r="F89">
        <v>1.76534277805264E-5</v>
      </c>
      <c r="G89">
        <v>1.6186566365619998E-5</v>
      </c>
      <c r="H89">
        <v>1.3625531690973527E-5</v>
      </c>
      <c r="I89">
        <v>1.35052181795711E-5</v>
      </c>
      <c r="J89">
        <v>9.0025545689973402E-6</v>
      </c>
      <c r="K89">
        <v>9.2918102238301203E-6</v>
      </c>
      <c r="L89">
        <v>9.2661912326442396E-6</v>
      </c>
      <c r="M89">
        <v>9.9785612641818797E-6</v>
      </c>
      <c r="N89">
        <v>7.8514041020854103E-6</v>
      </c>
      <c r="O89">
        <v>8.2109576245663307E-6</v>
      </c>
      <c r="P89">
        <v>9.5866710279823465E-6</v>
      </c>
      <c r="Q89">
        <f t="shared" si="1"/>
        <v>1.4212995993293427</v>
      </c>
      <c r="R89" t="s">
        <v>516</v>
      </c>
      <c r="S89">
        <v>1.2329699999999999</v>
      </c>
      <c r="T89" s="1">
        <v>2.9332693511185701E-2</v>
      </c>
    </row>
    <row r="90" spans="1:20" x14ac:dyDescent="0.25">
      <c r="A90" t="s">
        <v>48</v>
      </c>
      <c r="B90" t="s">
        <v>49</v>
      </c>
      <c r="C90">
        <v>6.64370205700897E-5</v>
      </c>
      <c r="D90">
        <v>5.9612223646522401E-5</v>
      </c>
      <c r="E90">
        <v>8.3458589976841306E-5</v>
      </c>
      <c r="F90">
        <v>6.7180961340196905E-5</v>
      </c>
      <c r="G90">
        <v>4.3827010546500602E-5</v>
      </c>
      <c r="H90">
        <v>6.4103161216030183E-5</v>
      </c>
      <c r="I90">
        <v>8.1175900122068903E-5</v>
      </c>
      <c r="J90">
        <v>2.6183173547759199E-4</v>
      </c>
      <c r="K90">
        <v>8.73293709157676E-5</v>
      </c>
      <c r="L90">
        <v>9.1612790149635801E-5</v>
      </c>
      <c r="M90">
        <v>8.4757753296179505E-5</v>
      </c>
      <c r="N90">
        <v>2.02186046230985E-4</v>
      </c>
      <c r="O90">
        <v>2.13942265236161E-4</v>
      </c>
      <c r="P90">
        <v>1.4611940877548425E-4</v>
      </c>
      <c r="Q90">
        <f t="shared" si="1"/>
        <v>0.43870394599341783</v>
      </c>
      <c r="R90" t="s">
        <v>517</v>
      </c>
      <c r="S90">
        <v>1.9262600000000001</v>
      </c>
      <c r="T90" s="1">
        <v>4.2570333683224153E-2</v>
      </c>
    </row>
    <row r="91" spans="1:20" x14ac:dyDescent="0.25">
      <c r="A91" t="s">
        <v>457</v>
      </c>
      <c r="B91" t="s">
        <v>458</v>
      </c>
      <c r="C91">
        <v>1.7540037756291699E-3</v>
      </c>
      <c r="D91">
        <v>2.65588340493293E-3</v>
      </c>
      <c r="E91">
        <v>2.6122318883256201E-3</v>
      </c>
      <c r="F91">
        <v>1.7595752816190399E-3</v>
      </c>
      <c r="G91">
        <v>1.7081826043299801E-3</v>
      </c>
      <c r="H91">
        <v>2.0979753909673481E-3</v>
      </c>
      <c r="I91">
        <v>3.1404228876935501E-3</v>
      </c>
      <c r="J91">
        <v>2.66930295046733E-3</v>
      </c>
      <c r="K91">
        <v>3.2556748236943502E-3</v>
      </c>
      <c r="L91">
        <v>3.2735250908805498E-3</v>
      </c>
      <c r="M91">
        <v>3.1014931543506801E-3</v>
      </c>
      <c r="N91">
        <v>2.56674170284008E-3</v>
      </c>
      <c r="O91">
        <v>1.8765996021326099E-3</v>
      </c>
      <c r="P91">
        <v>2.8405371731513073E-3</v>
      </c>
      <c r="Q91">
        <f t="shared" si="1"/>
        <v>0.73858402938618928</v>
      </c>
      <c r="R91" t="s">
        <v>517</v>
      </c>
      <c r="S91">
        <v>1.28145</v>
      </c>
      <c r="T91" s="1">
        <v>2.9852093860441808E-2</v>
      </c>
    </row>
    <row r="92" spans="1:20" x14ac:dyDescent="0.25">
      <c r="A92" t="s">
        <v>459</v>
      </c>
      <c r="B92" t="s">
        <v>460</v>
      </c>
      <c r="C92">
        <v>2.3013526532899602E-5</v>
      </c>
      <c r="D92">
        <v>2.6952237349955999E-5</v>
      </c>
      <c r="E92">
        <v>2.6692715219275899E-5</v>
      </c>
      <c r="F92">
        <v>2.5167733057381901E-5</v>
      </c>
      <c r="G92">
        <v>2.3835770954899799E-5</v>
      </c>
      <c r="H92">
        <v>2.5132396622882641E-5</v>
      </c>
      <c r="I92">
        <v>2.9581812301217999E-5</v>
      </c>
      <c r="J92">
        <v>5.2450119341361101E-5</v>
      </c>
      <c r="K92">
        <v>2.8893899212709301E-5</v>
      </c>
      <c r="L92">
        <v>2.6064933064090401E-5</v>
      </c>
      <c r="M92">
        <v>2.9537518946339401E-5</v>
      </c>
      <c r="N92">
        <v>4.1882904582867402E-5</v>
      </c>
      <c r="O92">
        <v>5.1656140440200398E-5</v>
      </c>
      <c r="P92">
        <v>3.7152475412683714E-5</v>
      </c>
      <c r="Q92">
        <f t="shared" si="1"/>
        <v>0.6764662742849844</v>
      </c>
      <c r="R92" t="s">
        <v>517</v>
      </c>
      <c r="S92">
        <v>1.3135600000000001</v>
      </c>
      <c r="T92" s="1">
        <v>4.3007712681439089E-2</v>
      </c>
    </row>
    <row r="93" spans="1:20" x14ac:dyDescent="0.25">
      <c r="A93" t="s">
        <v>223</v>
      </c>
      <c r="B93" t="s">
        <v>224</v>
      </c>
      <c r="C93">
        <v>3.4184198175986202E-6</v>
      </c>
      <c r="D93">
        <v>6.7394615893987398E-6</v>
      </c>
      <c r="E93">
        <v>1.08137285384628E-5</v>
      </c>
      <c r="F93">
        <v>9.4991409788999001E-6</v>
      </c>
      <c r="G93">
        <v>9.9844008570598697E-6</v>
      </c>
      <c r="H93">
        <v>8.0910303562839853E-6</v>
      </c>
      <c r="I93">
        <v>1.0526651848479899E-5</v>
      </c>
      <c r="J93">
        <v>3.95584532483665E-6</v>
      </c>
      <c r="K93">
        <v>2.6467244236128899E-5</v>
      </c>
      <c r="L93">
        <v>2.0269315564137699E-5</v>
      </c>
      <c r="M93">
        <v>1.23657916562584E-5</v>
      </c>
      <c r="N93">
        <v>2.0305062008358398E-5</v>
      </c>
      <c r="O93">
        <v>2.0794350689832501E-5</v>
      </c>
      <c r="P93">
        <v>1.6383465904004638E-5</v>
      </c>
      <c r="Q93">
        <f t="shared" si="1"/>
        <v>0.49385340096482766</v>
      </c>
      <c r="R93" t="s">
        <v>517</v>
      </c>
      <c r="S93">
        <v>1.4943</v>
      </c>
      <c r="T93" s="1">
        <v>4.7477774730343661E-2</v>
      </c>
    </row>
    <row r="94" spans="1:20" x14ac:dyDescent="0.25">
      <c r="A94" t="s">
        <v>461</v>
      </c>
      <c r="B94" t="s">
        <v>462</v>
      </c>
      <c r="C94">
        <v>8.4002007079251495E-6</v>
      </c>
      <c r="D94">
        <v>1.99741262403234E-5</v>
      </c>
      <c r="E94">
        <v>2.12870907022146E-5</v>
      </c>
      <c r="F94">
        <v>2.19100298215329E-5</v>
      </c>
      <c r="G94">
        <v>1.34198129747914E-5</v>
      </c>
      <c r="H94">
        <v>1.6998252089357488E-5</v>
      </c>
      <c r="I94">
        <v>1.3709979205178E-5</v>
      </c>
      <c r="J94">
        <v>7.3795335634306503E-6</v>
      </c>
      <c r="K94">
        <v>1.00916869337209E-5</v>
      </c>
      <c r="L94">
        <v>1.00176756066644E-5</v>
      </c>
      <c r="M94">
        <v>1.63203087832486E-5</v>
      </c>
      <c r="N94">
        <v>6.76892119248374E-6</v>
      </c>
      <c r="O94">
        <v>7.6401466970514007E-6</v>
      </c>
      <c r="P94">
        <v>1.0275464568825386E-5</v>
      </c>
      <c r="Q94">
        <f t="shared" si="1"/>
        <v>1.6542563088513089</v>
      </c>
      <c r="R94" t="s">
        <v>516</v>
      </c>
      <c r="S94">
        <v>1.5597399999999999</v>
      </c>
      <c r="T94" s="1">
        <v>3.2491581773194396E-2</v>
      </c>
    </row>
    <row r="95" spans="1:20" x14ac:dyDescent="0.25">
      <c r="A95" t="s">
        <v>463</v>
      </c>
      <c r="B95" t="s">
        <v>464</v>
      </c>
      <c r="C95">
        <v>1.06265368952506E-4</v>
      </c>
      <c r="D95">
        <v>1.5805419804118201E-4</v>
      </c>
      <c r="E95">
        <v>1.3455529114572601E-4</v>
      </c>
      <c r="F95">
        <v>1.2242602434295199E-4</v>
      </c>
      <c r="G95">
        <v>1.12034509924782E-4</v>
      </c>
      <c r="H95">
        <v>1.2666707848142959E-4</v>
      </c>
      <c r="I95">
        <v>9.4361516607202505E-5</v>
      </c>
      <c r="J95">
        <v>9.6249801858607894E-5</v>
      </c>
      <c r="K95">
        <v>1.06333866624256E-4</v>
      </c>
      <c r="L95">
        <v>1.33642177324995E-4</v>
      </c>
      <c r="M95">
        <v>9.7506991809359397E-5</v>
      </c>
      <c r="N95">
        <v>8.0760893792091194E-5</v>
      </c>
      <c r="O95">
        <v>6.8242482488028698E-5</v>
      </c>
      <c r="P95">
        <v>9.6728247214934382E-5</v>
      </c>
      <c r="Q95">
        <f t="shared" si="1"/>
        <v>1.3095148741811669</v>
      </c>
      <c r="R95" t="s">
        <v>516</v>
      </c>
      <c r="S95">
        <v>1.2088699999999999</v>
      </c>
      <c r="T95" s="1">
        <v>3.2101675943357888E-2</v>
      </c>
    </row>
    <row r="96" spans="1:20" x14ac:dyDescent="0.25">
      <c r="A96" t="s">
        <v>257</v>
      </c>
      <c r="B96" t="s">
        <v>258</v>
      </c>
      <c r="C96">
        <v>1.27671939816981E-6</v>
      </c>
      <c r="D96">
        <v>8.0594236197934597E-7</v>
      </c>
      <c r="E96">
        <v>9.2946471065423295E-7</v>
      </c>
      <c r="F96">
        <v>1.5229148685518E-6</v>
      </c>
      <c r="G96">
        <v>1.7916490544560701E-6</v>
      </c>
      <c r="H96">
        <v>1.2653380787622518E-6</v>
      </c>
      <c r="I96">
        <v>2.1821691076416799E-6</v>
      </c>
      <c r="J96">
        <v>2.1071873433397401E-6</v>
      </c>
      <c r="K96">
        <v>1.88130602654447E-6</v>
      </c>
      <c r="L96">
        <v>1.38521897712841E-6</v>
      </c>
      <c r="M96">
        <v>1.2011599614610201E-6</v>
      </c>
      <c r="N96">
        <v>2.0111512962665598E-6</v>
      </c>
      <c r="O96">
        <v>2.2532376375674099E-6</v>
      </c>
      <c r="P96">
        <v>1.8602043357070414E-6</v>
      </c>
      <c r="Q96">
        <f t="shared" si="1"/>
        <v>0.68021456270894665</v>
      </c>
      <c r="R96" t="s">
        <v>517</v>
      </c>
      <c r="S96">
        <v>1.3668199999999999</v>
      </c>
      <c r="T96" s="1">
        <v>3.2194771516371415E-2</v>
      </c>
    </row>
    <row r="97" spans="1:20" x14ac:dyDescent="0.25">
      <c r="A97" t="s">
        <v>465</v>
      </c>
      <c r="B97" t="s">
        <v>466</v>
      </c>
      <c r="C97">
        <v>6.9375837280799199E-4</v>
      </c>
      <c r="D97">
        <v>1.5016991334865801E-3</v>
      </c>
      <c r="E97">
        <v>1.6144784442913801E-3</v>
      </c>
      <c r="F97">
        <v>1.3517623226329701E-3</v>
      </c>
      <c r="G97">
        <v>1.56648228486208E-3</v>
      </c>
      <c r="H97">
        <v>1.3456361116162005E-3</v>
      </c>
      <c r="I97">
        <v>2.6251297555752598E-3</v>
      </c>
      <c r="J97">
        <v>2.1984793520475202E-3</v>
      </c>
      <c r="K97">
        <v>1.6058228709419E-3</v>
      </c>
      <c r="L97">
        <v>2.4313701958420799E-3</v>
      </c>
      <c r="M97">
        <v>1.73630154627922E-3</v>
      </c>
      <c r="N97">
        <v>1.32806680092416E-3</v>
      </c>
      <c r="O97">
        <v>1.87794484601777E-3</v>
      </c>
      <c r="P97">
        <v>1.9718736239468446E-3</v>
      </c>
      <c r="Q97">
        <f t="shared" si="1"/>
        <v>0.68241498606934792</v>
      </c>
      <c r="R97" t="s">
        <v>517</v>
      </c>
      <c r="S97">
        <v>1.3366499999999999</v>
      </c>
      <c r="T97" s="1">
        <v>3.3013257106885116E-2</v>
      </c>
    </row>
    <row r="98" spans="1:20" x14ac:dyDescent="0.25">
      <c r="A98" t="s">
        <v>269</v>
      </c>
      <c r="B98" t="s">
        <v>270</v>
      </c>
      <c r="C98">
        <v>3.5202013954995402E-5</v>
      </c>
      <c r="D98">
        <v>2.8706621973863098E-5</v>
      </c>
      <c r="E98">
        <v>1.85886102770366E-5</v>
      </c>
      <c r="F98">
        <v>1.94243203930504E-5</v>
      </c>
      <c r="G98">
        <v>2.33392216545876E-5</v>
      </c>
      <c r="H98">
        <v>2.5052157650706624E-5</v>
      </c>
      <c r="I98">
        <v>2.52528740017562E-5</v>
      </c>
      <c r="J98">
        <v>3.6167888059574101E-5</v>
      </c>
      <c r="K98">
        <v>3.3974820331160297E-5</v>
      </c>
      <c r="L98">
        <v>4.0027257526808697E-5</v>
      </c>
      <c r="M98">
        <v>2.6789614941361999E-5</v>
      </c>
      <c r="N98">
        <v>4.5775320424424103E-5</v>
      </c>
      <c r="O98">
        <v>4.4012953587751302E-5</v>
      </c>
      <c r="P98">
        <v>3.600010412469096E-5</v>
      </c>
      <c r="Q98">
        <f t="shared" si="1"/>
        <v>0.69589125531235341</v>
      </c>
      <c r="R98" t="s">
        <v>517</v>
      </c>
      <c r="S98">
        <v>1.3117300000000001</v>
      </c>
      <c r="T98" s="1">
        <v>3.3129131422448797E-2</v>
      </c>
    </row>
    <row r="99" spans="1:20" x14ac:dyDescent="0.25">
      <c r="A99" t="s">
        <v>467</v>
      </c>
      <c r="B99" t="s">
        <v>468</v>
      </c>
      <c r="C99">
        <v>4.3290459024245101E-5</v>
      </c>
      <c r="D99">
        <v>5.6056645286566402E-5</v>
      </c>
      <c r="E99">
        <v>5.1359700755219701E-5</v>
      </c>
      <c r="F99">
        <v>4.7442719081589897E-5</v>
      </c>
      <c r="G99">
        <v>3.8944502728586799E-5</v>
      </c>
      <c r="H99">
        <v>4.741880537524158E-5</v>
      </c>
      <c r="I99">
        <v>6.7251145722579196E-5</v>
      </c>
      <c r="J99">
        <v>1.53036166217368E-4</v>
      </c>
      <c r="K99">
        <v>5.5461381313503399E-5</v>
      </c>
      <c r="L99">
        <v>5.2757089236636997E-5</v>
      </c>
      <c r="M99">
        <v>5.92266340853228E-5</v>
      </c>
      <c r="N99">
        <v>1.2926741932623901E-4</v>
      </c>
      <c r="O99">
        <v>1.4253740838674901E-4</v>
      </c>
      <c r="P99">
        <v>9.4219606326914038E-5</v>
      </c>
      <c r="Q99">
        <f t="shared" si="1"/>
        <v>0.50327959565774893</v>
      </c>
      <c r="R99" t="s">
        <v>517</v>
      </c>
      <c r="S99">
        <v>1.7175</v>
      </c>
      <c r="T99" s="1">
        <v>4.6402409398226069E-2</v>
      </c>
    </row>
    <row r="100" spans="1:20" x14ac:dyDescent="0.25">
      <c r="A100" t="s">
        <v>469</v>
      </c>
      <c r="B100" t="s">
        <v>470</v>
      </c>
      <c r="C100">
        <v>2.7721464943975801E-4</v>
      </c>
      <c r="D100">
        <v>1.6394773853323899E-4</v>
      </c>
      <c r="E100">
        <v>2.8057174587319802E-4</v>
      </c>
      <c r="F100">
        <v>2.8586299988093001E-4</v>
      </c>
      <c r="G100">
        <v>2.3170298296917101E-4</v>
      </c>
      <c r="H100">
        <v>2.4786002333925921E-4</v>
      </c>
      <c r="I100">
        <v>3.7697615688076001E-4</v>
      </c>
      <c r="J100">
        <v>1.10986764853621E-3</v>
      </c>
      <c r="K100">
        <v>3.6483799703078201E-4</v>
      </c>
      <c r="L100">
        <v>2.85724100257348E-4</v>
      </c>
      <c r="M100">
        <v>3.4258758514332002E-4</v>
      </c>
      <c r="N100">
        <v>9.2986478666797802E-4</v>
      </c>
      <c r="O100">
        <v>1.11320259786821E-3</v>
      </c>
      <c r="P100">
        <v>6.4615155319780113E-4</v>
      </c>
      <c r="Q100">
        <f t="shared" si="1"/>
        <v>0.38359425449432272</v>
      </c>
      <c r="R100" t="s">
        <v>517</v>
      </c>
      <c r="S100">
        <v>2.1026199999999999</v>
      </c>
      <c r="T100" s="1">
        <v>4.6577928791787418E-2</v>
      </c>
    </row>
    <row r="101" spans="1:20" x14ac:dyDescent="0.25">
      <c r="A101" t="s">
        <v>471</v>
      </c>
      <c r="B101" t="s">
        <v>472</v>
      </c>
      <c r="C101">
        <v>2.1770977471618E-4</v>
      </c>
      <c r="D101">
        <v>3.0570361347761999E-4</v>
      </c>
      <c r="E101">
        <v>2.6433665669901E-4</v>
      </c>
      <c r="F101">
        <v>2.3117587472403799E-4</v>
      </c>
      <c r="G101">
        <v>2.0538669403889401E-4</v>
      </c>
      <c r="H101">
        <v>2.4486252273114839E-4</v>
      </c>
      <c r="I101">
        <v>2.0096130450521899E-4</v>
      </c>
      <c r="J101">
        <v>1.5724723723897199E-4</v>
      </c>
      <c r="K101">
        <v>1.6708793293399799E-4</v>
      </c>
      <c r="L101">
        <v>2.6017325145785599E-4</v>
      </c>
      <c r="M101">
        <v>2.1107578584162199E-4</v>
      </c>
      <c r="N101">
        <v>1.6851063771952901E-4</v>
      </c>
      <c r="O101">
        <v>1.4211956017948899E-4</v>
      </c>
      <c r="P101">
        <v>1.8673938712524072E-4</v>
      </c>
      <c r="Q101">
        <f t="shared" si="1"/>
        <v>1.3112526848282209</v>
      </c>
      <c r="R101" t="s">
        <v>516</v>
      </c>
      <c r="S101">
        <v>1.2188099999999999</v>
      </c>
      <c r="T101" s="1">
        <v>3.3884769541908555E-2</v>
      </c>
    </row>
    <row r="102" spans="1:20" x14ac:dyDescent="0.25">
      <c r="A102" t="s">
        <v>473</v>
      </c>
      <c r="B102" t="s">
        <v>474</v>
      </c>
      <c r="C102">
        <v>7.4434109761934797E-4</v>
      </c>
      <c r="D102">
        <v>7.5066330121559798E-4</v>
      </c>
      <c r="E102">
        <v>8.0092822028116203E-4</v>
      </c>
      <c r="F102">
        <v>4.44899832804617E-4</v>
      </c>
      <c r="G102">
        <v>4.88036890250418E-4</v>
      </c>
      <c r="H102">
        <v>6.4577386843422849E-4</v>
      </c>
      <c r="I102">
        <v>9.9380398404458597E-4</v>
      </c>
      <c r="J102">
        <v>9.2201733919323201E-4</v>
      </c>
      <c r="K102">
        <v>1.03066438239735E-3</v>
      </c>
      <c r="L102">
        <v>7.8799835644693798E-4</v>
      </c>
      <c r="M102">
        <v>1.1369937267925801E-3</v>
      </c>
      <c r="N102">
        <v>8.2157401326479003E-4</v>
      </c>
      <c r="O102">
        <v>5.9069929119477996E-4</v>
      </c>
      <c r="P102">
        <v>8.9767872761917938E-4</v>
      </c>
      <c r="Q102">
        <f t="shared" si="1"/>
        <v>0.71938194430311153</v>
      </c>
      <c r="R102" t="s">
        <v>517</v>
      </c>
      <c r="S102">
        <v>1.2639</v>
      </c>
      <c r="T102" s="1">
        <v>3.391596593337038E-2</v>
      </c>
    </row>
    <row r="103" spans="1:20" x14ac:dyDescent="0.25">
      <c r="A103" t="s">
        <v>475</v>
      </c>
      <c r="B103" t="s">
        <v>476</v>
      </c>
      <c r="C103">
        <v>4.4100859832541302E-6</v>
      </c>
      <c r="D103">
        <v>5.7902357449632104E-6</v>
      </c>
      <c r="E103">
        <v>6.8664655282750203E-6</v>
      </c>
      <c r="F103">
        <v>5.4015819625858796E-6</v>
      </c>
      <c r="G103">
        <v>1.32209538412908E-6</v>
      </c>
      <c r="H103">
        <v>4.7580929206414639E-6</v>
      </c>
      <c r="I103">
        <v>6.3591612890983097E-6</v>
      </c>
      <c r="J103">
        <v>1.9904574869957401E-5</v>
      </c>
      <c r="K103">
        <v>6.3151529362468403E-6</v>
      </c>
      <c r="L103">
        <v>8.8280526823240396E-6</v>
      </c>
      <c r="M103">
        <v>7.5982844891245296E-6</v>
      </c>
      <c r="N103">
        <v>2.6896915313528E-5</v>
      </c>
      <c r="O103">
        <v>2.8307262379874099E-5</v>
      </c>
      <c r="P103">
        <v>1.4887057708593316E-5</v>
      </c>
      <c r="Q103">
        <f t="shared" si="1"/>
        <v>0.31961271419636744</v>
      </c>
      <c r="R103" t="s">
        <v>517</v>
      </c>
      <c r="S103">
        <v>2.2658100000000001</v>
      </c>
      <c r="T103" s="1">
        <v>3.5041971051652174E-2</v>
      </c>
    </row>
    <row r="104" spans="1:20" x14ac:dyDescent="0.25">
      <c r="A104" t="s">
        <v>477</v>
      </c>
      <c r="B104" t="s">
        <v>478</v>
      </c>
      <c r="C104">
        <v>2.50311140634454E-5</v>
      </c>
      <c r="D104">
        <v>4.00449687099771E-5</v>
      </c>
      <c r="E104">
        <v>3.7415979068570297E-5</v>
      </c>
      <c r="F104">
        <v>2.44794604847958E-5</v>
      </c>
      <c r="G104">
        <v>2.30909784210528E-5</v>
      </c>
      <c r="H104">
        <v>3.0012500149568279E-5</v>
      </c>
      <c r="I104">
        <v>5.8070126924735999E-5</v>
      </c>
      <c r="J104">
        <v>3.7018097899732697E-5</v>
      </c>
      <c r="K104">
        <v>4.2720501658476598E-5</v>
      </c>
      <c r="L104">
        <v>5.1819941712882099E-5</v>
      </c>
      <c r="M104">
        <v>4.8690172113720902E-5</v>
      </c>
      <c r="N104">
        <v>3.2842472817011097E-5</v>
      </c>
      <c r="O104">
        <v>3.1305875671721501E-5</v>
      </c>
      <c r="P104">
        <v>4.3209598399754423E-5</v>
      </c>
      <c r="Q104">
        <f t="shared" si="1"/>
        <v>0.69457947449330726</v>
      </c>
      <c r="R104" t="s">
        <v>517</v>
      </c>
      <c r="S104">
        <v>1.42483</v>
      </c>
      <c r="T104" s="1">
        <v>3.6420793387269536E-2</v>
      </c>
    </row>
    <row r="105" spans="1:20" x14ac:dyDescent="0.25">
      <c r="A105" t="s">
        <v>479</v>
      </c>
      <c r="B105" t="s">
        <v>480</v>
      </c>
      <c r="C105">
        <v>3.2851844287543502E-3</v>
      </c>
      <c r="D105">
        <v>2.0609729202771599E-3</v>
      </c>
      <c r="E105">
        <v>2.68907411788638E-3</v>
      </c>
      <c r="F105">
        <v>2.5322949010624599E-3</v>
      </c>
      <c r="G105">
        <v>2.8300547240034399E-3</v>
      </c>
      <c r="H105">
        <v>2.679516218396758E-3</v>
      </c>
      <c r="I105">
        <v>3.2501448447509601E-3</v>
      </c>
      <c r="J105">
        <v>5.2601700538708997E-3</v>
      </c>
      <c r="K105">
        <v>4.3048729463473897E-3</v>
      </c>
      <c r="L105">
        <v>2.2039796384270699E-3</v>
      </c>
      <c r="M105">
        <v>2.7991261087513702E-3</v>
      </c>
      <c r="N105">
        <v>4.7803645973550704E-3</v>
      </c>
      <c r="O105">
        <v>4.2503692008693198E-3</v>
      </c>
      <c r="P105">
        <v>3.8355753414817256E-3</v>
      </c>
      <c r="Q105">
        <f t="shared" si="1"/>
        <v>0.69859564207168745</v>
      </c>
      <c r="R105" t="s">
        <v>517</v>
      </c>
      <c r="S105">
        <v>1.3226500000000001</v>
      </c>
      <c r="T105" s="1">
        <v>3.6330584491567938E-2</v>
      </c>
    </row>
    <row r="106" spans="1:20" x14ac:dyDescent="0.25">
      <c r="A106" t="s">
        <v>481</v>
      </c>
      <c r="B106" t="s">
        <v>482</v>
      </c>
      <c r="C106">
        <v>4.4373628437806497E-5</v>
      </c>
      <c r="D106">
        <v>7.4244967956297597E-5</v>
      </c>
      <c r="E106">
        <v>7.6009349498382299E-5</v>
      </c>
      <c r="F106">
        <v>5.2116435915616802E-5</v>
      </c>
      <c r="G106">
        <v>5.7007428146426798E-5</v>
      </c>
      <c r="H106">
        <v>6.0750361990906007E-5</v>
      </c>
      <c r="I106">
        <v>1.41134983673075E-4</v>
      </c>
      <c r="J106">
        <v>7.6850028532954995E-5</v>
      </c>
      <c r="K106">
        <v>9.8294981848912101E-5</v>
      </c>
      <c r="L106">
        <v>8.8004268702338096E-5</v>
      </c>
      <c r="M106">
        <v>9.1902566338977602E-5</v>
      </c>
      <c r="N106">
        <v>7.6219851272311305E-5</v>
      </c>
      <c r="O106">
        <v>6.3480139035532106E-5</v>
      </c>
      <c r="P106">
        <v>9.0840974200585888E-5</v>
      </c>
      <c r="Q106">
        <f t="shared" si="1"/>
        <v>0.66875506923520189</v>
      </c>
      <c r="R106" t="s">
        <v>517</v>
      </c>
      <c r="S106">
        <v>1.4749699999999999</v>
      </c>
      <c r="T106" s="1">
        <v>3.6304384739739105E-2</v>
      </c>
    </row>
    <row r="107" spans="1:20" x14ac:dyDescent="0.25">
      <c r="A107" t="s">
        <v>229</v>
      </c>
      <c r="B107" t="s">
        <v>230</v>
      </c>
      <c r="C107">
        <v>6.2929380229961103E-6</v>
      </c>
      <c r="D107">
        <v>6.3832312786795401E-6</v>
      </c>
      <c r="E107">
        <v>5.2378820227244E-6</v>
      </c>
      <c r="F107">
        <v>5.6803291919636298E-6</v>
      </c>
      <c r="G107">
        <v>5.8488711242254597E-6</v>
      </c>
      <c r="H107">
        <v>5.8886503281178276E-6</v>
      </c>
      <c r="I107">
        <v>5.5724882246272796E-6</v>
      </c>
      <c r="J107">
        <v>7.1909145830760501E-6</v>
      </c>
      <c r="K107">
        <v>1.05391378501352E-5</v>
      </c>
      <c r="L107">
        <v>6.9469791464035901E-6</v>
      </c>
      <c r="M107">
        <v>6.2653003005753198E-6</v>
      </c>
      <c r="N107">
        <v>9.6369795995047499E-6</v>
      </c>
      <c r="O107">
        <v>1.1760031655501401E-5</v>
      </c>
      <c r="P107">
        <v>8.2731187656890848E-6</v>
      </c>
      <c r="Q107">
        <f t="shared" si="1"/>
        <v>0.71178119097476178</v>
      </c>
      <c r="R107" t="s">
        <v>517</v>
      </c>
      <c r="S107">
        <v>1.1961999999999999</v>
      </c>
      <c r="T107" s="1">
        <v>3.691690892876906E-2</v>
      </c>
    </row>
    <row r="108" spans="1:20" x14ac:dyDescent="0.25">
      <c r="A108" t="s">
        <v>483</v>
      </c>
      <c r="B108" t="s">
        <v>484</v>
      </c>
      <c r="C108">
        <v>4.20447609264309E-5</v>
      </c>
      <c r="D108">
        <v>6.2424442458747901E-5</v>
      </c>
      <c r="E108">
        <v>6.5020409395371903E-5</v>
      </c>
      <c r="F108">
        <v>5.0998884194258801E-5</v>
      </c>
      <c r="G108">
        <v>4.5883608403047303E-5</v>
      </c>
      <c r="H108">
        <v>5.3274421075571368E-5</v>
      </c>
      <c r="I108">
        <v>8.2979562751065006E-5</v>
      </c>
      <c r="J108">
        <v>6.3097326521088998E-5</v>
      </c>
      <c r="K108">
        <v>7.5298309681607204E-5</v>
      </c>
      <c r="L108">
        <v>7.8138814074907694E-5</v>
      </c>
      <c r="M108">
        <v>7.14392543434467E-5</v>
      </c>
      <c r="N108">
        <v>5.6590190681886898E-5</v>
      </c>
      <c r="O108">
        <v>5.2727697923413701E-5</v>
      </c>
      <c r="P108">
        <v>6.8610165139630888E-5</v>
      </c>
      <c r="Q108">
        <f t="shared" si="1"/>
        <v>0.77648000069888734</v>
      </c>
      <c r="R108" t="s">
        <v>517</v>
      </c>
      <c r="S108">
        <v>1.1726000000000001</v>
      </c>
      <c r="T108" s="1">
        <v>3.6920142948428478E-2</v>
      </c>
    </row>
    <row r="109" spans="1:20" x14ac:dyDescent="0.25">
      <c r="A109" t="s">
        <v>102</v>
      </c>
      <c r="B109" t="s">
        <v>103</v>
      </c>
      <c r="C109">
        <v>1.0798201050244601E-5</v>
      </c>
      <c r="D109">
        <v>1.74408335482019E-5</v>
      </c>
      <c r="E109">
        <v>1.1583035146104699E-5</v>
      </c>
      <c r="F109">
        <v>1.1257614035119701E-5</v>
      </c>
      <c r="G109">
        <v>1.09339914721738E-5</v>
      </c>
      <c r="H109">
        <v>1.2402735050368938E-5</v>
      </c>
      <c r="I109">
        <v>1.3759059853430101E-5</v>
      </c>
      <c r="J109">
        <v>1.4994473371546099E-5</v>
      </c>
      <c r="K109">
        <v>2.0107037153633E-5</v>
      </c>
      <c r="L109">
        <v>2.0153417571241001E-5</v>
      </c>
      <c r="M109">
        <v>1.46333055356406E-5</v>
      </c>
      <c r="N109">
        <v>1.3461115103868399E-5</v>
      </c>
      <c r="O109">
        <v>1.84902452345452E-5</v>
      </c>
      <c r="P109">
        <v>1.6514093403414914E-5</v>
      </c>
      <c r="Q109">
        <f t="shared" si="1"/>
        <v>0.75103941508555372</v>
      </c>
      <c r="R109" t="s">
        <v>517</v>
      </c>
      <c r="S109">
        <v>1.12388</v>
      </c>
      <c r="T109" s="1">
        <v>3.6710482739598468E-2</v>
      </c>
    </row>
    <row r="110" spans="1:20" x14ac:dyDescent="0.25">
      <c r="A110" t="s">
        <v>196</v>
      </c>
      <c r="B110" t="s">
        <v>197</v>
      </c>
      <c r="C110">
        <v>9.0679009355976806E-6</v>
      </c>
      <c r="D110">
        <v>1.3087717231916699E-5</v>
      </c>
      <c r="E110">
        <v>1.5157693013496801E-5</v>
      </c>
      <c r="F110">
        <v>2.15032310238545E-5</v>
      </c>
      <c r="G110">
        <v>1.8491303967192501E-5</v>
      </c>
      <c r="H110">
        <v>1.5461569234411638E-5</v>
      </c>
      <c r="I110">
        <v>1.6197562638186601E-5</v>
      </c>
      <c r="J110">
        <v>8.5509735612051803E-6</v>
      </c>
      <c r="K110">
        <v>1.0475574929298201E-5</v>
      </c>
      <c r="L110">
        <v>9.0338719327045894E-6</v>
      </c>
      <c r="M110">
        <v>1.08349570887885E-5</v>
      </c>
      <c r="N110">
        <v>7.4025981500397296E-6</v>
      </c>
      <c r="O110">
        <v>9.0330644201978593E-6</v>
      </c>
      <c r="P110">
        <v>1.0218371817202952E-5</v>
      </c>
      <c r="Q110">
        <f t="shared" si="1"/>
        <v>1.5131147614321097</v>
      </c>
      <c r="R110" t="s">
        <v>516</v>
      </c>
      <c r="S110">
        <v>1.33403</v>
      </c>
      <c r="T110" s="1">
        <v>3.8859954129842146E-2</v>
      </c>
    </row>
    <row r="111" spans="1:20" x14ac:dyDescent="0.25">
      <c r="A111" t="s">
        <v>485</v>
      </c>
      <c r="B111" t="s">
        <v>486</v>
      </c>
      <c r="C111">
        <v>1.26876576777132E-5</v>
      </c>
      <c r="D111">
        <v>1.7387251414917701E-5</v>
      </c>
      <c r="E111">
        <v>1.9636884144224701E-5</v>
      </c>
      <c r="F111">
        <v>1.58800330305047E-5</v>
      </c>
      <c r="G111">
        <v>1.8749866515821901E-5</v>
      </c>
      <c r="H111">
        <v>1.6868338556636442E-5</v>
      </c>
      <c r="I111">
        <v>3.0576151429401001E-5</v>
      </c>
      <c r="J111">
        <v>2.0017164410769001E-5</v>
      </c>
      <c r="K111">
        <v>2.1899216987825401E-5</v>
      </c>
      <c r="L111">
        <v>2.09038165058113E-5</v>
      </c>
      <c r="M111">
        <v>2.14505319625157E-5</v>
      </c>
      <c r="N111">
        <v>2.0336001590845999E-5</v>
      </c>
      <c r="O111">
        <v>1.76896965621442E-5</v>
      </c>
      <c r="P111">
        <v>2.1838939921330373E-5</v>
      </c>
      <c r="Q111">
        <f t="shared" si="1"/>
        <v>0.77239731495212915</v>
      </c>
      <c r="R111" t="s">
        <v>517</v>
      </c>
      <c r="S111">
        <v>1.1392</v>
      </c>
      <c r="T111" s="1">
        <v>4.0393224607130129E-2</v>
      </c>
    </row>
    <row r="112" spans="1:20" x14ac:dyDescent="0.25">
      <c r="A112" t="s">
        <v>487</v>
      </c>
      <c r="B112" t="s">
        <v>488</v>
      </c>
      <c r="C112">
        <v>2.47943102547573E-5</v>
      </c>
      <c r="D112">
        <v>3.8854672992361103E-5</v>
      </c>
      <c r="E112">
        <v>4.3117812159684401E-5</v>
      </c>
      <c r="F112">
        <v>2.7722164562108799E-5</v>
      </c>
      <c r="G112">
        <v>2.96897763717982E-5</v>
      </c>
      <c r="H112">
        <v>3.2835747268141964E-5</v>
      </c>
      <c r="I112">
        <v>7.8160874567358201E-5</v>
      </c>
      <c r="J112">
        <v>4.4302723424240898E-5</v>
      </c>
      <c r="K112">
        <v>5.4373401637461803E-5</v>
      </c>
      <c r="L112">
        <v>4.6390905488864703E-5</v>
      </c>
      <c r="M112">
        <v>4.9941633350550603E-5</v>
      </c>
      <c r="N112">
        <v>3.93610842073957E-5</v>
      </c>
      <c r="O112">
        <v>3.4081920726591501E-5</v>
      </c>
      <c r="P112">
        <v>4.9516077628923341E-5</v>
      </c>
      <c r="Q112">
        <f t="shared" si="1"/>
        <v>0.66313304365937786</v>
      </c>
      <c r="R112" t="s">
        <v>517</v>
      </c>
      <c r="S112">
        <v>1.4736400000000001</v>
      </c>
      <c r="T112" s="1">
        <v>4.0406464756516138E-2</v>
      </c>
    </row>
    <row r="113" spans="1:20" x14ac:dyDescent="0.25">
      <c r="A113" t="s">
        <v>489</v>
      </c>
      <c r="B113" t="s">
        <v>490</v>
      </c>
      <c r="C113">
        <v>2.58807958170347E-5</v>
      </c>
      <c r="D113">
        <v>4.77418663607107E-5</v>
      </c>
      <c r="E113">
        <v>3.7405980139824397E-5</v>
      </c>
      <c r="F113">
        <v>3.8144554220531101E-5</v>
      </c>
      <c r="G113">
        <v>3.2516294816362002E-5</v>
      </c>
      <c r="H113">
        <v>3.6337898270892579E-5</v>
      </c>
      <c r="I113">
        <v>5.7859938836896703E-5</v>
      </c>
      <c r="J113">
        <v>3.8927551439336497E-5</v>
      </c>
      <c r="K113">
        <v>5.4134072379593699E-5</v>
      </c>
      <c r="L113">
        <v>6.3770153433110002E-5</v>
      </c>
      <c r="M113">
        <v>5.3530112475346302E-5</v>
      </c>
      <c r="N113">
        <v>4.4387929814807899E-5</v>
      </c>
      <c r="O113">
        <v>3.4340181266425203E-5</v>
      </c>
      <c r="P113">
        <v>4.9564277092216612E-5</v>
      </c>
      <c r="Q113">
        <f t="shared" si="1"/>
        <v>0.73314694378139023</v>
      </c>
      <c r="R113" t="s">
        <v>517</v>
      </c>
      <c r="S113">
        <v>1.3033999999999999</v>
      </c>
      <c r="T113" s="1">
        <v>4.1828987266002676E-2</v>
      </c>
    </row>
    <row r="114" spans="1:20" x14ac:dyDescent="0.25">
      <c r="A114" t="s">
        <v>491</v>
      </c>
      <c r="B114" t="s">
        <v>492</v>
      </c>
      <c r="C114">
        <v>7.3553448756903199E-6</v>
      </c>
      <c r="D114">
        <v>1.0962166679324E-5</v>
      </c>
      <c r="E114">
        <v>1.0023771497887201E-5</v>
      </c>
      <c r="F114">
        <v>9.2262157688204296E-6</v>
      </c>
      <c r="G114">
        <v>9.83219631190397E-6</v>
      </c>
      <c r="H114">
        <v>9.4799390267251843E-6</v>
      </c>
      <c r="I114">
        <v>1.3281455928489001E-5</v>
      </c>
      <c r="J114">
        <v>1.0959597345211099E-5</v>
      </c>
      <c r="K114">
        <v>1.39549514160066E-5</v>
      </c>
      <c r="L114">
        <v>1.25257718093605E-5</v>
      </c>
      <c r="M114">
        <v>1.34511442229056E-5</v>
      </c>
      <c r="N114">
        <v>1.04659703525511E-5</v>
      </c>
      <c r="O114">
        <v>8.4930046834488004E-6</v>
      </c>
      <c r="P114">
        <v>1.1875985108281814E-5</v>
      </c>
      <c r="Q114">
        <f t="shared" si="1"/>
        <v>0.79824443532808675</v>
      </c>
      <c r="R114" t="s">
        <v>517</v>
      </c>
      <c r="S114">
        <v>1.0651299999999999</v>
      </c>
      <c r="T114" s="1">
        <v>4.1576502288476633E-2</v>
      </c>
    </row>
    <row r="115" spans="1:20" x14ac:dyDescent="0.25">
      <c r="A115" t="s">
        <v>42</v>
      </c>
      <c r="B115" t="s">
        <v>43</v>
      </c>
      <c r="C115">
        <v>7.3314973455408001E-6</v>
      </c>
      <c r="D115">
        <v>4.5595597259232996E-6</v>
      </c>
      <c r="E115">
        <v>7.2968679393529699E-6</v>
      </c>
      <c r="F115">
        <v>4.7914453684157397E-6</v>
      </c>
      <c r="G115">
        <v>6.6048159393707702E-6</v>
      </c>
      <c r="H115">
        <v>6.1168372637207164E-6</v>
      </c>
      <c r="I115">
        <v>6.4019653619160101E-6</v>
      </c>
      <c r="J115">
        <v>8.8729242551284295E-6</v>
      </c>
      <c r="K115">
        <v>8.8883607493086098E-6</v>
      </c>
      <c r="L115">
        <v>6.6253825368274202E-6</v>
      </c>
      <c r="M115">
        <v>6.5036269008151299E-6</v>
      </c>
      <c r="N115">
        <v>9.1022559440402099E-6</v>
      </c>
      <c r="O115">
        <v>9.5605316384398108E-6</v>
      </c>
      <c r="P115">
        <v>7.9935781980679455E-6</v>
      </c>
      <c r="Q115">
        <f t="shared" si="1"/>
        <v>0.76521891850625301</v>
      </c>
      <c r="R115" t="s">
        <v>517</v>
      </c>
      <c r="S115">
        <v>1.1753100000000001</v>
      </c>
      <c r="T115" s="1">
        <v>4.3149989806089507E-2</v>
      </c>
    </row>
    <row r="116" spans="1:20" x14ac:dyDescent="0.25">
      <c r="A116" t="s">
        <v>493</v>
      </c>
      <c r="B116" t="s">
        <v>494</v>
      </c>
      <c r="C116">
        <v>7.3281313014611198E-6</v>
      </c>
      <c r="D116">
        <v>1.1731811250737501E-5</v>
      </c>
      <c r="E116">
        <v>1.1306527458345801E-5</v>
      </c>
      <c r="F116">
        <v>8.7908887559970695E-6</v>
      </c>
      <c r="G116">
        <v>7.38949578189472E-6</v>
      </c>
      <c r="H116">
        <v>9.3093709096872415E-6</v>
      </c>
      <c r="I116">
        <v>1.8131375084915601E-5</v>
      </c>
      <c r="J116">
        <v>1.0710862619968001E-5</v>
      </c>
      <c r="K116">
        <v>1.3794129960063001E-5</v>
      </c>
      <c r="L116">
        <v>1.25922928035839E-5</v>
      </c>
      <c r="M116">
        <v>1.35052558531232E-5</v>
      </c>
      <c r="N116">
        <v>1.08717073191139E-5</v>
      </c>
      <c r="O116">
        <v>9.7015453958550897E-6</v>
      </c>
      <c r="P116">
        <v>1.2758167005231811E-5</v>
      </c>
      <c r="Q116">
        <f t="shared" si="1"/>
        <v>0.72967934232791409</v>
      </c>
      <c r="R116" t="s">
        <v>517</v>
      </c>
      <c r="S116">
        <v>1.3106800000000001</v>
      </c>
      <c r="T116" s="1">
        <v>4.3965363466282312E-2</v>
      </c>
    </row>
    <row r="117" spans="1:20" x14ac:dyDescent="0.25">
      <c r="A117" t="s">
        <v>305</v>
      </c>
      <c r="B117" t="s">
        <v>306</v>
      </c>
      <c r="C117">
        <v>4.9684782193673403E-8</v>
      </c>
      <c r="D117">
        <v>3.9713387475578501E-8</v>
      </c>
      <c r="E117">
        <v>1.08095266466636E-7</v>
      </c>
      <c r="F117">
        <v>6.9568621622811396E-8</v>
      </c>
      <c r="G117">
        <v>4.78563444761332E-8</v>
      </c>
      <c r="H117">
        <v>6.2983680446966495E-8</v>
      </c>
      <c r="I117">
        <v>2.7542563598935298E-7</v>
      </c>
      <c r="J117">
        <v>2.4546643357584501E-8</v>
      </c>
      <c r="K117">
        <v>8.3087671004603803E-8</v>
      </c>
      <c r="L117">
        <v>3.1724385258014001E-7</v>
      </c>
      <c r="M117">
        <v>1.18386858032323E-7</v>
      </c>
      <c r="N117">
        <v>1.29980986554955E-7</v>
      </c>
      <c r="O117">
        <v>2.10655182368986E-7</v>
      </c>
      <c r="P117">
        <v>1.6561811855542076E-7</v>
      </c>
      <c r="Q117">
        <f t="shared" si="1"/>
        <v>0.38029462595235486</v>
      </c>
      <c r="R117" t="s">
        <v>517</v>
      </c>
      <c r="S117">
        <v>1.7015199999999999</v>
      </c>
      <c r="T117" s="1">
        <v>4.3604595151241349E-2</v>
      </c>
    </row>
    <row r="118" spans="1:20" x14ac:dyDescent="0.25">
      <c r="A118" t="s">
        <v>495</v>
      </c>
      <c r="B118" t="s">
        <v>496</v>
      </c>
      <c r="C118">
        <v>7.3002139418756801E-6</v>
      </c>
      <c r="D118">
        <v>4.5491945670687798E-6</v>
      </c>
      <c r="E118">
        <v>5.3510338197063798E-6</v>
      </c>
      <c r="F118">
        <v>6.1752808926285896E-6</v>
      </c>
      <c r="G118">
        <v>7.8424065965589599E-6</v>
      </c>
      <c r="H118">
        <v>6.2436259635676782E-6</v>
      </c>
      <c r="I118">
        <v>9.0419912208586194E-6</v>
      </c>
      <c r="J118">
        <v>9.2726877520333805E-6</v>
      </c>
      <c r="K118">
        <v>7.8531613699480497E-6</v>
      </c>
      <c r="L118">
        <v>5.02373728285029E-6</v>
      </c>
      <c r="M118">
        <v>7.9364493567049303E-6</v>
      </c>
      <c r="N118">
        <v>1.02800473565604E-5</v>
      </c>
      <c r="O118">
        <v>1.18620891579808E-5</v>
      </c>
      <c r="P118">
        <v>8.7528804995623538E-6</v>
      </c>
      <c r="Q118">
        <f t="shared" si="1"/>
        <v>0.71332242727178341</v>
      </c>
      <c r="R118" t="s">
        <v>517</v>
      </c>
      <c r="S118">
        <v>1.2874099999999999</v>
      </c>
      <c r="T118" s="1">
        <v>4.5167976426278657E-2</v>
      </c>
    </row>
    <row r="119" spans="1:20" x14ac:dyDescent="0.25">
      <c r="A119" t="s">
        <v>239</v>
      </c>
      <c r="B119" t="s">
        <v>240</v>
      </c>
      <c r="C119">
        <v>4.3289633217500602E-6</v>
      </c>
      <c r="D119">
        <v>5.5283582603572201E-6</v>
      </c>
      <c r="E119">
        <v>4.8262868107261098E-6</v>
      </c>
      <c r="F119">
        <v>4.4615030288109603E-6</v>
      </c>
      <c r="G119">
        <v>3.3152245769659998E-6</v>
      </c>
      <c r="H119">
        <v>4.49206719972207E-6</v>
      </c>
      <c r="I119">
        <v>4.4251048737036696E-6</v>
      </c>
      <c r="J119">
        <v>1.16889274646915E-5</v>
      </c>
      <c r="K119">
        <v>4.9395467685550998E-6</v>
      </c>
      <c r="L119">
        <v>7.3486558815876698E-6</v>
      </c>
      <c r="M119">
        <v>4.4561363881077399E-6</v>
      </c>
      <c r="N119">
        <v>7.9057229383843306E-6</v>
      </c>
      <c r="O119">
        <v>8.7476759477233392E-6</v>
      </c>
      <c r="P119">
        <v>7.0731100375361922E-6</v>
      </c>
      <c r="Q119">
        <f t="shared" si="1"/>
        <v>0.63509081237011433</v>
      </c>
      <c r="R119" t="s">
        <v>517</v>
      </c>
      <c r="S119">
        <v>1.27617</v>
      </c>
      <c r="T119" s="1">
        <v>4.5760186574453687E-2</v>
      </c>
    </row>
    <row r="120" spans="1:20" x14ac:dyDescent="0.25">
      <c r="A120" t="s">
        <v>497</v>
      </c>
      <c r="B120" t="s">
        <v>498</v>
      </c>
      <c r="C120">
        <v>1.3882252592432599E-4</v>
      </c>
      <c r="D120">
        <v>2.4447388120764401E-4</v>
      </c>
      <c r="E120">
        <v>2.37839806458202E-4</v>
      </c>
      <c r="F120">
        <v>1.97721311346838E-4</v>
      </c>
      <c r="G120">
        <v>1.68581651212509E-4</v>
      </c>
      <c r="H120">
        <v>1.9748783522990378E-4</v>
      </c>
      <c r="I120">
        <v>3.9690849297434398E-4</v>
      </c>
      <c r="J120">
        <v>2.1683553776692899E-4</v>
      </c>
      <c r="K120">
        <v>3.0540608874914398E-4</v>
      </c>
      <c r="L120">
        <v>3.0316662395488998E-4</v>
      </c>
      <c r="M120">
        <v>2.6530522519165701E-4</v>
      </c>
      <c r="N120">
        <v>2.3619168685353099E-4</v>
      </c>
      <c r="O120">
        <v>2.0628588067954601E-4</v>
      </c>
      <c r="P120">
        <v>2.7572850516714871E-4</v>
      </c>
      <c r="Q120">
        <f t="shared" si="1"/>
        <v>0.71624018383657928</v>
      </c>
      <c r="R120" t="s">
        <v>517</v>
      </c>
      <c r="S120">
        <v>1.3401099999999999</v>
      </c>
      <c r="T120" s="1">
        <v>4.5908197716207175E-2</v>
      </c>
    </row>
    <row r="121" spans="1:20" x14ac:dyDescent="0.25">
      <c r="A121" t="s">
        <v>499</v>
      </c>
      <c r="B121" t="s">
        <v>500</v>
      </c>
      <c r="C121">
        <v>2.9157753996713201E-6</v>
      </c>
      <c r="D121">
        <v>2.2067800490771898E-5</v>
      </c>
      <c r="E121">
        <v>3.6332448974944101E-6</v>
      </c>
      <c r="F121">
        <v>1.8704371814650499E-5</v>
      </c>
      <c r="G121">
        <v>1.19970315702606E-5</v>
      </c>
      <c r="H121">
        <v>1.1863644834569745E-5</v>
      </c>
      <c r="I121">
        <v>2.1649333894366802E-5</v>
      </c>
      <c r="J121">
        <v>7.7445255845431105E-5</v>
      </c>
      <c r="K121">
        <v>2.21479862490751E-5</v>
      </c>
      <c r="L121">
        <v>5.5399494617517704E-6</v>
      </c>
      <c r="M121">
        <v>1.9762144235917499E-5</v>
      </c>
      <c r="N121">
        <v>5.5254118641120802E-5</v>
      </c>
      <c r="O121">
        <v>5.9231104002993401E-5</v>
      </c>
      <c r="P121">
        <v>3.7289984618665214E-5</v>
      </c>
      <c r="Q121">
        <f t="shared" si="1"/>
        <v>0.31814560815430021</v>
      </c>
      <c r="R121" t="s">
        <v>517</v>
      </c>
      <c r="S121">
        <v>2.1544599999999998</v>
      </c>
      <c r="T121" s="1">
        <v>4.6543865925004785E-2</v>
      </c>
    </row>
    <row r="122" spans="1:20" x14ac:dyDescent="0.25">
      <c r="A122" t="s">
        <v>501</v>
      </c>
      <c r="B122" t="s">
        <v>502</v>
      </c>
      <c r="C122">
        <v>7.8127730744199694E-5</v>
      </c>
      <c r="D122">
        <v>1.7003020115163601E-4</v>
      </c>
      <c r="E122">
        <v>1.2991889458915099E-4</v>
      </c>
      <c r="F122">
        <v>8.1558683617834494E-5</v>
      </c>
      <c r="G122">
        <v>1.17991373646623E-4</v>
      </c>
      <c r="H122">
        <v>1.1552537674988884E-4</v>
      </c>
      <c r="I122">
        <v>6.5116766613402904E-5</v>
      </c>
      <c r="J122">
        <v>1.4912462677766299E-4</v>
      </c>
      <c r="K122">
        <v>3.14021267976534E-5</v>
      </c>
      <c r="L122">
        <v>3.3735593934571102E-5</v>
      </c>
      <c r="M122">
        <v>5.66242888584008E-5</v>
      </c>
      <c r="N122">
        <v>6.4687054666885994E-5</v>
      </c>
      <c r="O122">
        <v>4.1472252060619297E-5</v>
      </c>
      <c r="P122">
        <v>6.3166101387028071E-5</v>
      </c>
      <c r="Q122">
        <f t="shared" si="1"/>
        <v>1.8289141519443748</v>
      </c>
      <c r="R122" t="s">
        <v>516</v>
      </c>
      <c r="S122">
        <v>1.7490399999999999</v>
      </c>
      <c r="T122" s="1">
        <v>4.6584127561570675E-2</v>
      </c>
    </row>
    <row r="123" spans="1:20" x14ac:dyDescent="0.25">
      <c r="A123" t="s">
        <v>182</v>
      </c>
      <c r="B123" t="s">
        <v>183</v>
      </c>
      <c r="C123">
        <v>3.5568046056691998E-5</v>
      </c>
      <c r="D123">
        <v>1.6478939861318099E-5</v>
      </c>
      <c r="E123">
        <v>2.58596130483776E-5</v>
      </c>
      <c r="F123">
        <v>3.2274442677264199E-5</v>
      </c>
      <c r="G123">
        <v>3.2747984192052302E-5</v>
      </c>
      <c r="H123">
        <v>2.8585805167140841E-5</v>
      </c>
      <c r="I123">
        <v>4.3106502728070297E-5</v>
      </c>
      <c r="J123">
        <v>7.5394601550185698E-5</v>
      </c>
      <c r="K123">
        <v>2.35198423036905E-5</v>
      </c>
      <c r="L123">
        <v>2.8994957005662298E-5</v>
      </c>
      <c r="M123">
        <v>3.7196239587104497E-5</v>
      </c>
      <c r="N123">
        <v>7.18148387233037E-5</v>
      </c>
      <c r="O123">
        <v>8.3715229669915702E-5</v>
      </c>
      <c r="P123">
        <v>5.1963173081133237E-5</v>
      </c>
      <c r="Q123">
        <f t="shared" si="1"/>
        <v>0.55011662052484933</v>
      </c>
      <c r="R123" t="s">
        <v>517</v>
      </c>
      <c r="S123">
        <v>1.6195900000000001</v>
      </c>
      <c r="T123" s="1">
        <v>4.6850526361663931E-2</v>
      </c>
    </row>
    <row r="124" spans="1:20" x14ac:dyDescent="0.25">
      <c r="A124" t="s">
        <v>263</v>
      </c>
      <c r="B124" t="s">
        <v>264</v>
      </c>
      <c r="C124">
        <v>3.0597443162534798E-5</v>
      </c>
      <c r="D124">
        <v>4.42955406145952E-5</v>
      </c>
      <c r="E124">
        <v>5.5364974812905202E-5</v>
      </c>
      <c r="F124">
        <v>4.5324624127435499E-5</v>
      </c>
      <c r="G124">
        <v>4.5295257642982103E-5</v>
      </c>
      <c r="H124">
        <v>4.4175568072090564E-5</v>
      </c>
      <c r="I124">
        <v>4.39608696191287E-5</v>
      </c>
      <c r="J124">
        <v>3.3900020518184202E-5</v>
      </c>
      <c r="K124">
        <v>2.88724003234124E-5</v>
      </c>
      <c r="L124">
        <v>3.4910594878757598E-5</v>
      </c>
      <c r="M124">
        <v>4.1586278112784299E-5</v>
      </c>
      <c r="N124">
        <v>2.5386968675630899E-5</v>
      </c>
      <c r="O124">
        <v>1.91356654831038E-5</v>
      </c>
      <c r="P124">
        <v>3.2536113944428845E-5</v>
      </c>
      <c r="Q124">
        <f t="shared" si="1"/>
        <v>1.3577395305272695</v>
      </c>
      <c r="R124" t="s">
        <v>516</v>
      </c>
      <c r="S124">
        <v>1.26753</v>
      </c>
      <c r="T124" s="1">
        <v>4.7669198740311572E-2</v>
      </c>
    </row>
    <row r="125" spans="1:20" x14ac:dyDescent="0.25">
      <c r="A125" t="s">
        <v>72</v>
      </c>
      <c r="B125" t="s">
        <v>73</v>
      </c>
      <c r="C125">
        <v>6.7397238579489205E-5</v>
      </c>
      <c r="D125">
        <v>1.3634817082056099E-4</v>
      </c>
      <c r="E125">
        <v>6.9878218146202095E-5</v>
      </c>
      <c r="F125">
        <v>7.4860218328369596E-5</v>
      </c>
      <c r="G125">
        <v>8.4180098720359101E-5</v>
      </c>
      <c r="H125">
        <v>8.6532788918996189E-5</v>
      </c>
      <c r="I125">
        <v>6.03454250519185E-5</v>
      </c>
      <c r="J125">
        <v>6.1127674633876703E-5</v>
      </c>
      <c r="K125">
        <v>7.0767072357816701E-5</v>
      </c>
      <c r="L125">
        <v>5.3412823640722698E-5</v>
      </c>
      <c r="M125">
        <v>5.5959157529613002E-5</v>
      </c>
      <c r="N125">
        <v>5.5168539171338799E-5</v>
      </c>
      <c r="O125">
        <v>7.3927106542634699E-5</v>
      </c>
      <c r="P125">
        <v>6.1529685561131586E-5</v>
      </c>
      <c r="Q125">
        <f t="shared" si="1"/>
        <v>1.4063583801842001</v>
      </c>
      <c r="R125" t="s">
        <v>516</v>
      </c>
      <c r="S125">
        <v>1.1370800000000001</v>
      </c>
      <c r="T125" s="1">
        <v>4.9284218945688706E-2</v>
      </c>
    </row>
    <row r="126" spans="1:20" x14ac:dyDescent="0.25">
      <c r="A126" t="s">
        <v>200</v>
      </c>
      <c r="B126" t="s">
        <v>201</v>
      </c>
      <c r="C126">
        <v>1.38255425118413E-5</v>
      </c>
      <c r="D126">
        <v>1.5963272777839199E-5</v>
      </c>
      <c r="E126">
        <v>1.1478134344601799E-5</v>
      </c>
      <c r="F126">
        <v>1.9859691380238698E-5</v>
      </c>
      <c r="G126">
        <v>1.4402923454448299E-5</v>
      </c>
      <c r="H126">
        <v>1.510591289379386E-5</v>
      </c>
      <c r="I126">
        <v>9.7896510351057292E-6</v>
      </c>
      <c r="J126">
        <v>1.12464402138856E-5</v>
      </c>
      <c r="K126">
        <v>1.5823464886589101E-5</v>
      </c>
      <c r="L126">
        <v>1.0688035570760699E-5</v>
      </c>
      <c r="M126">
        <v>7.7474366806058994E-6</v>
      </c>
      <c r="N126">
        <v>1.07872210625389E-5</v>
      </c>
      <c r="O126">
        <v>1.36837877223462E-5</v>
      </c>
      <c r="P126">
        <v>1.1395148167404588E-5</v>
      </c>
      <c r="Q126">
        <f t="shared" si="1"/>
        <v>1.3256442717439849</v>
      </c>
      <c r="R126" t="s">
        <v>516</v>
      </c>
      <c r="S126">
        <v>1.10347</v>
      </c>
      <c r="T126" s="1">
        <v>4.9247287105942124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1A675-F3E0-4121-BF51-E3B2F99DDFD2}">
  <dimension ref="A1:T14"/>
  <sheetViews>
    <sheetView tabSelected="1" workbookViewId="0">
      <selection activeCell="T7" sqref="T7"/>
    </sheetView>
  </sheetViews>
  <sheetFormatPr defaultRowHeight="13.8" x14ac:dyDescent="0.25"/>
  <sheetData>
    <row r="1" spans="1:20" x14ac:dyDescent="0.25">
      <c r="A1" t="s">
        <v>323</v>
      </c>
      <c r="B1" t="s">
        <v>1</v>
      </c>
      <c r="C1" t="s">
        <v>518</v>
      </c>
      <c r="D1" t="s">
        <v>505</v>
      </c>
      <c r="E1" t="s">
        <v>506</v>
      </c>
      <c r="F1" t="s">
        <v>507</v>
      </c>
      <c r="G1" t="s">
        <v>508</v>
      </c>
      <c r="H1" t="s">
        <v>2</v>
      </c>
      <c r="I1" t="s">
        <v>204</v>
      </c>
      <c r="J1" t="s">
        <v>205</v>
      </c>
      <c r="K1" t="s">
        <v>206</v>
      </c>
      <c r="L1" t="s">
        <v>207</v>
      </c>
      <c r="M1" t="s">
        <v>208</v>
      </c>
      <c r="N1" t="s">
        <v>209</v>
      </c>
      <c r="O1" t="s">
        <v>210</v>
      </c>
      <c r="P1" t="s">
        <v>2</v>
      </c>
      <c r="Q1" t="s">
        <v>514</v>
      </c>
      <c r="R1" t="s">
        <v>515</v>
      </c>
      <c r="S1" t="s">
        <v>533</v>
      </c>
      <c r="T1" t="s">
        <v>534</v>
      </c>
    </row>
    <row r="2" spans="1:20" x14ac:dyDescent="0.25">
      <c r="A2" t="s">
        <v>19</v>
      </c>
      <c r="B2" t="s">
        <v>20</v>
      </c>
      <c r="C2">
        <v>1.0501239782746E-3</v>
      </c>
      <c r="D2">
        <v>1.4659310141952599E-3</v>
      </c>
      <c r="E2">
        <v>1.10533759760262E-3</v>
      </c>
      <c r="F2">
        <v>1.4040870600820401E-3</v>
      </c>
      <c r="G2">
        <v>1.23098788477108E-3</v>
      </c>
      <c r="H2">
        <f>AVERAGE(C2:G2)</f>
        <v>1.25129350698512E-3</v>
      </c>
      <c r="I2">
        <v>1.85060934449211E-3</v>
      </c>
      <c r="J2">
        <v>2.1072546720161001E-3</v>
      </c>
      <c r="K2">
        <v>2.0646797288979401E-3</v>
      </c>
      <c r="L2">
        <v>1.2471718472193199E-3</v>
      </c>
      <c r="M2">
        <v>1.52027755379308E-3</v>
      </c>
      <c r="N2">
        <v>1.68836055138929E-3</v>
      </c>
      <c r="O2">
        <v>1.3475673403124E-3</v>
      </c>
      <c r="P2">
        <f>AVERAGE(I2:O2)</f>
        <v>1.6894172911600344E-3</v>
      </c>
      <c r="Q2">
        <f>H2/P2</f>
        <v>0.74066573932478352</v>
      </c>
      <c r="R2" t="s">
        <v>517</v>
      </c>
      <c r="S2">
        <v>3.26959</v>
      </c>
      <c r="T2" s="1">
        <v>2.5487946782355053E-2</v>
      </c>
    </row>
    <row r="3" spans="1:20" x14ac:dyDescent="0.25">
      <c r="A3" t="s">
        <v>519</v>
      </c>
      <c r="B3" t="s">
        <v>520</v>
      </c>
      <c r="C3">
        <v>2.4820768212795603E-4</v>
      </c>
      <c r="D3">
        <v>3.5160497410166201E-4</v>
      </c>
      <c r="E3">
        <v>2.33192240148444E-4</v>
      </c>
      <c r="F3">
        <v>2.3237971383315199E-4</v>
      </c>
      <c r="G3">
        <v>3.3977730405614401E-4</v>
      </c>
      <c r="H3">
        <f t="shared" ref="H3:H14" si="0">AVERAGE(C3:G3)</f>
        <v>2.810323828534716E-4</v>
      </c>
      <c r="I3">
        <v>5.2312977780337303E-4</v>
      </c>
      <c r="J3">
        <v>2.8499949390588101E-4</v>
      </c>
      <c r="K3">
        <v>2.5640977657577599E-4</v>
      </c>
      <c r="L3">
        <v>3.8484377980915199E-4</v>
      </c>
      <c r="M3">
        <v>3.6452887463124902E-4</v>
      </c>
      <c r="N3">
        <v>5.9052041672078503E-4</v>
      </c>
      <c r="O3">
        <v>4.1963962252826502E-4</v>
      </c>
      <c r="P3">
        <f t="shared" ref="P3:P14" si="1">AVERAGE(I3:O3)</f>
        <v>4.0343882028206872E-4</v>
      </c>
      <c r="Q3">
        <f t="shared" ref="Q3:Q14" si="2">H3/P3</f>
        <v>0.6965923176579405</v>
      </c>
      <c r="R3" t="s">
        <v>517</v>
      </c>
      <c r="S3">
        <v>3.0539200000000002</v>
      </c>
      <c r="T3" s="1">
        <v>4.4863140538077002E-2</v>
      </c>
    </row>
    <row r="4" spans="1:20" x14ac:dyDescent="0.25">
      <c r="A4" t="s">
        <v>108</v>
      </c>
      <c r="B4" t="s">
        <v>109</v>
      </c>
      <c r="C4">
        <v>1.7471524517527099E-4</v>
      </c>
      <c r="D4">
        <v>1.2997189331712599E-4</v>
      </c>
      <c r="E4">
        <v>2.2136423230272601E-4</v>
      </c>
      <c r="F4">
        <v>2.18450927744592E-4</v>
      </c>
      <c r="G4">
        <v>2.2530006684071301E-4</v>
      </c>
      <c r="H4">
        <f t="shared" si="0"/>
        <v>1.939604730760856E-4</v>
      </c>
      <c r="I4">
        <v>5.8122004573141401E-4</v>
      </c>
      <c r="J4">
        <v>4.5738298610971298E-4</v>
      </c>
      <c r="K4">
        <v>2.6883146823191898E-4</v>
      </c>
      <c r="L4">
        <v>3.03045121819476E-4</v>
      </c>
      <c r="M4">
        <v>3.7633742074448198E-4</v>
      </c>
      <c r="N4">
        <v>2.7440225755920598E-4</v>
      </c>
      <c r="O4">
        <v>2.12273324992258E-4</v>
      </c>
      <c r="P4">
        <f t="shared" si="1"/>
        <v>3.5335608931263832E-4</v>
      </c>
      <c r="Q4">
        <f t="shared" si="2"/>
        <v>0.54890938331750516</v>
      </c>
      <c r="R4" t="s">
        <v>517</v>
      </c>
      <c r="S4">
        <v>2.7092299999999998</v>
      </c>
      <c r="T4" s="1">
        <v>2.450197415589099E-2</v>
      </c>
    </row>
    <row r="5" spans="1:20" x14ac:dyDescent="0.25">
      <c r="A5" t="s">
        <v>521</v>
      </c>
      <c r="B5" t="s">
        <v>522</v>
      </c>
      <c r="C5">
        <v>2.05152418273007E-4</v>
      </c>
      <c r="D5">
        <v>6.1865936016523599E-4</v>
      </c>
      <c r="E5">
        <v>3.4345844698547998E-4</v>
      </c>
      <c r="F5">
        <v>2.6198633315589498E-4</v>
      </c>
      <c r="G5">
        <v>4.1360326129723002E-4</v>
      </c>
      <c r="H5">
        <f t="shared" si="0"/>
        <v>3.6857196397536952E-4</v>
      </c>
      <c r="I5">
        <v>1.0082726145555099E-3</v>
      </c>
      <c r="J5">
        <v>6.6879003812571195E-4</v>
      </c>
      <c r="K5">
        <v>1.1917144834694699E-3</v>
      </c>
      <c r="L5">
        <v>1.6467332759197999E-4</v>
      </c>
      <c r="M5">
        <v>8.5699855739226395E-4</v>
      </c>
      <c r="N5">
        <v>3.7204977790266801E-4</v>
      </c>
      <c r="O5">
        <v>9.7837140247196701E-4</v>
      </c>
      <c r="P5">
        <f t="shared" si="1"/>
        <v>7.4869574307279575E-4</v>
      </c>
      <c r="Q5">
        <f t="shared" si="2"/>
        <v>0.49228537411295692</v>
      </c>
      <c r="R5" t="s">
        <v>517</v>
      </c>
      <c r="S5">
        <v>2.3964599999999998</v>
      </c>
      <c r="T5" s="1">
        <v>3.9389163642350906E-2</v>
      </c>
    </row>
    <row r="6" spans="1:20" x14ac:dyDescent="0.25">
      <c r="A6" t="s">
        <v>148</v>
      </c>
      <c r="B6" t="s">
        <v>149</v>
      </c>
      <c r="C6">
        <v>4.1343297995019302E-4</v>
      </c>
      <c r="D6">
        <v>4.1490933850947098E-4</v>
      </c>
      <c r="E6">
        <v>4.3843365319874602E-4</v>
      </c>
      <c r="F6">
        <v>3.6528304344019002E-4</v>
      </c>
      <c r="G6">
        <v>3.9133246939798298E-4</v>
      </c>
      <c r="H6">
        <f t="shared" si="0"/>
        <v>4.0467829689931655E-4</v>
      </c>
      <c r="I6">
        <v>3.5003550029602998E-4</v>
      </c>
      <c r="J6">
        <v>3.5285964618796302E-4</v>
      </c>
      <c r="K6">
        <v>4.2283428937581598E-4</v>
      </c>
      <c r="L6">
        <v>2.9798037214143902E-4</v>
      </c>
      <c r="M6">
        <v>3.8363133100561203E-4</v>
      </c>
      <c r="N6">
        <v>3.7160827564766599E-4</v>
      </c>
      <c r="O6">
        <v>3.5399219737932298E-4</v>
      </c>
      <c r="P6">
        <f t="shared" si="1"/>
        <v>3.6184880171912128E-4</v>
      </c>
      <c r="Q6">
        <f t="shared" si="2"/>
        <v>1.1183629598238685</v>
      </c>
      <c r="R6" t="s">
        <v>516</v>
      </c>
      <c r="S6">
        <v>2.0193699999999999</v>
      </c>
      <c r="T6" s="1">
        <v>4.7273410620710478E-2</v>
      </c>
    </row>
    <row r="7" spans="1:20" x14ac:dyDescent="0.25">
      <c r="A7" t="s">
        <v>523</v>
      </c>
      <c r="B7" t="s">
        <v>524</v>
      </c>
      <c r="C7">
        <v>2.1575138497479602E-3</v>
      </c>
      <c r="D7">
        <v>2.3325001770730402E-3</v>
      </c>
      <c r="E7">
        <v>2.4465959963059498E-3</v>
      </c>
      <c r="F7">
        <v>2.4124805934793501E-3</v>
      </c>
      <c r="G7">
        <v>2.26431820243933E-3</v>
      </c>
      <c r="H7">
        <f t="shared" si="0"/>
        <v>2.3226817638091262E-3</v>
      </c>
      <c r="I7">
        <v>2.7261542799213502E-3</v>
      </c>
      <c r="J7">
        <v>2.21479309278716E-3</v>
      </c>
      <c r="K7">
        <v>2.4319095763233401E-3</v>
      </c>
      <c r="L7">
        <v>2.47392291043701E-3</v>
      </c>
      <c r="M7">
        <v>2.9324494751740301E-3</v>
      </c>
      <c r="N7">
        <v>2.6645341925276601E-3</v>
      </c>
      <c r="O7">
        <v>2.6305530519174802E-3</v>
      </c>
      <c r="P7">
        <f t="shared" si="1"/>
        <v>2.5820452255840044E-3</v>
      </c>
      <c r="Q7">
        <f t="shared" si="2"/>
        <v>0.8995511545634467</v>
      </c>
      <c r="R7" t="s">
        <v>517</v>
      </c>
      <c r="S7">
        <v>1.9063399999999999</v>
      </c>
      <c r="T7" s="1">
        <v>4.5453612435366046E-2</v>
      </c>
    </row>
    <row r="8" spans="1:20" x14ac:dyDescent="0.25">
      <c r="A8" t="s">
        <v>525</v>
      </c>
      <c r="B8" t="s">
        <v>526</v>
      </c>
      <c r="C8">
        <v>9.6137559240418895E-4</v>
      </c>
      <c r="D8">
        <v>1.06694298506356E-3</v>
      </c>
      <c r="E8">
        <v>1.08468427247733E-3</v>
      </c>
      <c r="F8">
        <v>1.1169176150246001E-3</v>
      </c>
      <c r="G8">
        <v>1.0221292396777101E-3</v>
      </c>
      <c r="H8">
        <f t="shared" si="0"/>
        <v>1.0504099409294778E-3</v>
      </c>
      <c r="I8">
        <v>1.2438432495900399E-3</v>
      </c>
      <c r="J8">
        <v>1.01388081590783E-3</v>
      </c>
      <c r="K8">
        <v>1.1068391899625701E-3</v>
      </c>
      <c r="L8">
        <v>1.1451618791987301E-3</v>
      </c>
      <c r="M8">
        <v>1.3439516012075099E-3</v>
      </c>
      <c r="N8">
        <v>1.21904049799545E-3</v>
      </c>
      <c r="O8">
        <v>1.1966608599008599E-3</v>
      </c>
      <c r="P8">
        <f t="shared" si="1"/>
        <v>1.181339727680427E-3</v>
      </c>
      <c r="Q8">
        <f t="shared" si="2"/>
        <v>0.88916838765083162</v>
      </c>
      <c r="R8" t="s">
        <v>517</v>
      </c>
      <c r="S8">
        <v>1.89886</v>
      </c>
      <c r="T8" s="1">
        <v>3.2722290659003221E-2</v>
      </c>
    </row>
    <row r="9" spans="1:20" x14ac:dyDescent="0.25">
      <c r="A9" t="s">
        <v>527</v>
      </c>
      <c r="B9" t="s">
        <v>528</v>
      </c>
      <c r="C9">
        <v>6.22682470937325E-4</v>
      </c>
      <c r="D9">
        <v>7.7522929691219297E-4</v>
      </c>
      <c r="E9">
        <v>5.3749082877574904E-4</v>
      </c>
      <c r="F9">
        <v>7.2020943070386697E-4</v>
      </c>
      <c r="G9">
        <v>6.2208730775322005E-4</v>
      </c>
      <c r="H9">
        <f t="shared" si="0"/>
        <v>6.5553986701647068E-4</v>
      </c>
      <c r="I9">
        <v>9.5813466771964696E-4</v>
      </c>
      <c r="J9">
        <v>6.8281230901379001E-4</v>
      </c>
      <c r="K9">
        <v>5.5197284491205901E-4</v>
      </c>
      <c r="L9">
        <v>1.0025903591545501E-3</v>
      </c>
      <c r="M9">
        <v>8.4332282040337097E-4</v>
      </c>
      <c r="N9">
        <v>8.5856624351404601E-4</v>
      </c>
      <c r="O9">
        <v>8.3528191733312103E-4</v>
      </c>
      <c r="P9">
        <f t="shared" si="1"/>
        <v>8.1895445172151208E-4</v>
      </c>
      <c r="Q9">
        <f t="shared" si="2"/>
        <v>0.8004594951996048</v>
      </c>
      <c r="R9" t="s">
        <v>517</v>
      </c>
      <c r="S9">
        <v>1.84474</v>
      </c>
      <c r="T9" s="1">
        <v>4.7206467960114164E-2</v>
      </c>
    </row>
    <row r="10" spans="1:20" x14ac:dyDescent="0.25">
      <c r="A10" t="s">
        <v>529</v>
      </c>
      <c r="B10" t="s">
        <v>530</v>
      </c>
      <c r="C10">
        <v>8.2780035506006301E-4</v>
      </c>
      <c r="D10">
        <v>8.1802333581917604E-4</v>
      </c>
      <c r="E10">
        <v>8.5710106606706803E-4</v>
      </c>
      <c r="F10">
        <v>9.3714286133351598E-4</v>
      </c>
      <c r="G10">
        <v>9.1991574139603505E-4</v>
      </c>
      <c r="H10">
        <f t="shared" si="0"/>
        <v>8.7199667193517167E-4</v>
      </c>
      <c r="I10">
        <v>1.2336293325563199E-3</v>
      </c>
      <c r="J10">
        <v>9.1472079175472195E-4</v>
      </c>
      <c r="K10">
        <v>7.9904382662016504E-4</v>
      </c>
      <c r="L10">
        <v>1.0387035483684899E-3</v>
      </c>
      <c r="M10">
        <v>1.22399885606583E-3</v>
      </c>
      <c r="N10">
        <v>1.22479345504313E-3</v>
      </c>
      <c r="O10">
        <v>1.00551803412607E-3</v>
      </c>
      <c r="P10">
        <f t="shared" si="1"/>
        <v>1.0629154063621037E-3</v>
      </c>
      <c r="Q10">
        <f t="shared" si="2"/>
        <v>0.82038200473510525</v>
      </c>
      <c r="R10" t="s">
        <v>517</v>
      </c>
      <c r="S10">
        <v>1.8109</v>
      </c>
      <c r="T10" s="1">
        <v>3.8909286699175621E-2</v>
      </c>
    </row>
    <row r="11" spans="1:20" x14ac:dyDescent="0.25">
      <c r="A11" t="s">
        <v>531</v>
      </c>
      <c r="B11" t="s">
        <v>532</v>
      </c>
      <c r="C11">
        <v>1.9453301160444499E-4</v>
      </c>
      <c r="D11">
        <v>1.90099732701264E-4</v>
      </c>
      <c r="E11">
        <v>1.3437362987568901E-4</v>
      </c>
      <c r="F11">
        <v>2.55365725810549E-4</v>
      </c>
      <c r="G11">
        <v>1.75728397781027E-4</v>
      </c>
      <c r="H11">
        <f t="shared" si="0"/>
        <v>1.9002009955459479E-4</v>
      </c>
      <c r="I11">
        <v>3.42797879167765E-4</v>
      </c>
      <c r="J11">
        <v>1.7885059129860799E-4</v>
      </c>
      <c r="K11">
        <v>1.5831144573609301E-4</v>
      </c>
      <c r="L11">
        <v>3.5099632772684302E-4</v>
      </c>
      <c r="M11">
        <v>2.33439601506531E-4</v>
      </c>
      <c r="N11">
        <v>3.2325026775943498E-4</v>
      </c>
      <c r="O11">
        <v>3.3659576591639403E-4</v>
      </c>
      <c r="P11">
        <f t="shared" si="1"/>
        <v>2.7489169701595269E-4</v>
      </c>
      <c r="Q11">
        <f t="shared" si="2"/>
        <v>0.69125441625676831</v>
      </c>
      <c r="R11" t="s">
        <v>517</v>
      </c>
      <c r="S11">
        <v>1.51888</v>
      </c>
      <c r="T11" s="1">
        <v>4.5489617598676486E-2</v>
      </c>
    </row>
    <row r="12" spans="1:20" x14ac:dyDescent="0.25">
      <c r="A12" t="s">
        <v>176</v>
      </c>
      <c r="B12" t="s">
        <v>177</v>
      </c>
      <c r="C12">
        <v>1.2840912827256001E-4</v>
      </c>
      <c r="D12">
        <v>1.00774702667048E-4</v>
      </c>
      <c r="E12">
        <v>1.1874854268244801E-4</v>
      </c>
      <c r="F12">
        <v>8.5803231276953702E-5</v>
      </c>
      <c r="G12">
        <v>1.0642277618180099E-4</v>
      </c>
      <c r="H12">
        <f t="shared" si="0"/>
        <v>1.0803167621616216E-4</v>
      </c>
      <c r="I12">
        <v>9.2951925248098595E-5</v>
      </c>
      <c r="J12">
        <v>9.9020088915074099E-5</v>
      </c>
      <c r="K12">
        <v>1.07033256822068E-4</v>
      </c>
      <c r="L12">
        <v>4.3272115449968902E-5</v>
      </c>
      <c r="M12">
        <v>4.9762672167065601E-5</v>
      </c>
      <c r="N12">
        <v>6.6469347310542105E-5</v>
      </c>
      <c r="O12">
        <v>1.01148937952444E-4</v>
      </c>
      <c r="P12">
        <f t="shared" si="1"/>
        <v>7.9951191980751616E-5</v>
      </c>
      <c r="Q12">
        <f t="shared" si="2"/>
        <v>1.3512203325520271</v>
      </c>
      <c r="R12" t="s">
        <v>516</v>
      </c>
      <c r="S12">
        <v>1.27138</v>
      </c>
      <c r="T12" s="1">
        <v>4.6712851739834679E-2</v>
      </c>
    </row>
    <row r="13" spans="1:20" x14ac:dyDescent="0.25">
      <c r="A13" t="s">
        <v>497</v>
      </c>
      <c r="B13" t="s">
        <v>498</v>
      </c>
      <c r="C13">
        <v>1.94581696500942E-4</v>
      </c>
      <c r="D13">
        <v>1.71085267278049E-4</v>
      </c>
      <c r="E13">
        <v>1.3554943541627199E-4</v>
      </c>
      <c r="F13">
        <v>2.52069216320414E-4</v>
      </c>
      <c r="G13">
        <v>1.68950566740594E-4</v>
      </c>
      <c r="H13">
        <f t="shared" si="0"/>
        <v>1.8444723645125421E-4</v>
      </c>
      <c r="I13">
        <v>3.3031951852747002E-4</v>
      </c>
      <c r="J13">
        <v>1.7255733757447699E-4</v>
      </c>
      <c r="K13">
        <v>1.65435770041723E-4</v>
      </c>
      <c r="L13">
        <v>3.10545836365723E-4</v>
      </c>
      <c r="M13">
        <v>2.2578169992425301E-4</v>
      </c>
      <c r="N13">
        <v>2.9803611110089699E-4</v>
      </c>
      <c r="O13">
        <v>3.03519348409872E-4</v>
      </c>
      <c r="P13">
        <f t="shared" si="1"/>
        <v>2.5802794599205929E-4</v>
      </c>
      <c r="Q13">
        <f t="shared" si="2"/>
        <v>0.71483433990878842</v>
      </c>
      <c r="R13" t="s">
        <v>517</v>
      </c>
      <c r="S13">
        <v>1.1470800000000001</v>
      </c>
      <c r="T13" s="1">
        <v>4.7113701086129257E-2</v>
      </c>
    </row>
    <row r="14" spans="1:20" x14ac:dyDescent="0.25">
      <c r="A14" t="s">
        <v>186</v>
      </c>
      <c r="B14" t="s">
        <v>187</v>
      </c>
      <c r="C14">
        <v>3.4242495213953798E-4</v>
      </c>
      <c r="D14">
        <v>3.3135478957730302E-4</v>
      </c>
      <c r="E14">
        <v>3.19756063900265E-4</v>
      </c>
      <c r="F14">
        <v>2.9172963106161698E-4</v>
      </c>
      <c r="G14">
        <v>3.0176892190515698E-4</v>
      </c>
      <c r="H14">
        <f t="shared" si="0"/>
        <v>3.1740687171677597E-4</v>
      </c>
      <c r="I14">
        <v>2.3625304444993301E-4</v>
      </c>
      <c r="J14">
        <v>2.90261825285499E-4</v>
      </c>
      <c r="K14">
        <v>2.54828139943534E-4</v>
      </c>
      <c r="L14">
        <v>2.6890989051015098E-4</v>
      </c>
      <c r="M14">
        <v>2.8588069891231698E-4</v>
      </c>
      <c r="N14">
        <v>3.0444897472871899E-4</v>
      </c>
      <c r="O14">
        <v>2.9629170758856799E-4</v>
      </c>
      <c r="P14">
        <f t="shared" si="1"/>
        <v>2.7669632591696014E-4</v>
      </c>
      <c r="Q14">
        <f t="shared" si="2"/>
        <v>1.1471307783538607</v>
      </c>
      <c r="R14" t="s">
        <v>516</v>
      </c>
      <c r="S14">
        <v>1.01844</v>
      </c>
      <c r="T14" s="1">
        <v>1.3063897902058488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1-saline vs.alcohol in WTmice</vt:lpstr>
      <vt:lpstr>2-saline vs.alcohol in KI mice</vt:lpstr>
      <vt:lpstr>3- WT vs.KI with alcohol </vt:lpstr>
      <vt:lpstr>4-WT vs KI with sal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y Xiao</dc:creator>
  <cp:lastModifiedBy>Lenovo</cp:lastModifiedBy>
  <dcterms:created xsi:type="dcterms:W3CDTF">2015-06-05T18:19:34Z</dcterms:created>
  <dcterms:modified xsi:type="dcterms:W3CDTF">2022-12-11T22:11:58Z</dcterms:modified>
</cp:coreProperties>
</file>